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jessiepelosi/Dropbox/(Insert cool lab name here)/Jessie/Fern_transcriptomes/PhyloWGD_MS/Revision2/"/>
    </mc:Choice>
  </mc:AlternateContent>
  <xr:revisionPtr revIDLastSave="0" documentId="13_ncr:1_{E90665C6-A0E3-D041-94F8-AA6283590480}" xr6:coauthVersionLast="47" xr6:coauthVersionMax="47" xr10:uidLastSave="{00000000-0000-0000-0000-000000000000}"/>
  <bookViews>
    <workbookView xWindow="860" yWindow="500" windowWidth="25080" windowHeight="1642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P$262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6" roundtripDataSignature="AMtx7mis+NFWIOVrjlQ0QKkThyhSHU4uEA=="/>
    </ext>
  </extLst>
</workbook>
</file>

<file path=xl/calcChain.xml><?xml version="1.0" encoding="utf-8"?>
<calcChain xmlns="http://schemas.openxmlformats.org/spreadsheetml/2006/main">
  <c r="O262" i="1" l="1"/>
  <c r="O261" i="1"/>
  <c r="O260" i="1"/>
  <c r="Q230" i="1"/>
  <c r="Q251" i="1"/>
  <c r="Q249" i="1"/>
  <c r="Q243" i="1"/>
  <c r="Q231" i="1"/>
  <c r="Q204" i="1"/>
  <c r="Q202" i="1"/>
  <c r="Q198" i="1"/>
  <c r="Q182" i="1"/>
  <c r="Q130" i="1"/>
  <c r="Q174" i="1"/>
  <c r="Q3" i="1"/>
  <c r="Q4" i="1"/>
  <c r="Q5" i="1"/>
  <c r="Q7" i="1"/>
  <c r="Q8" i="1"/>
  <c r="Q9" i="1"/>
  <c r="Q10" i="1"/>
  <c r="Q11" i="1"/>
  <c r="Q13" i="1"/>
  <c r="Q14" i="1"/>
  <c r="Q15" i="1"/>
  <c r="Q16" i="1"/>
  <c r="Q17" i="1"/>
  <c r="Q18" i="1"/>
  <c r="Q19" i="1"/>
  <c r="Q20" i="1"/>
  <c r="Q21" i="1"/>
  <c r="Q22" i="1"/>
  <c r="Q23" i="1"/>
  <c r="Q25" i="1"/>
  <c r="Q26" i="1"/>
  <c r="Q27" i="1"/>
  <c r="Q28" i="1"/>
  <c r="Q29" i="1"/>
  <c r="Q30" i="1"/>
  <c r="Q31" i="1"/>
  <c r="Q32" i="1"/>
  <c r="Q33" i="1"/>
  <c r="Q34" i="1"/>
  <c r="Q35" i="1"/>
  <c r="Q36" i="1"/>
  <c r="Q38" i="1"/>
  <c r="Q39" i="1"/>
  <c r="Q42" i="1"/>
  <c r="Q43" i="1"/>
  <c r="Q44" i="1"/>
  <c r="Q45" i="1"/>
  <c r="Q46" i="1"/>
  <c r="Q47" i="1"/>
  <c r="Q49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9" i="1"/>
  <c r="Q70" i="1"/>
  <c r="Q71" i="1"/>
  <c r="Q72" i="1"/>
  <c r="Q73" i="1"/>
  <c r="Q74" i="1"/>
  <c r="Q75" i="1"/>
  <c r="Q76" i="1"/>
  <c r="Q78" i="1"/>
  <c r="Q79" i="1"/>
  <c r="Q81" i="1"/>
  <c r="Q82" i="1"/>
  <c r="Q83" i="1"/>
  <c r="Q85" i="1"/>
  <c r="Q87" i="1"/>
  <c r="Q88" i="1"/>
  <c r="Q89" i="1"/>
  <c r="Q91" i="1"/>
  <c r="Q92" i="1"/>
  <c r="Q94" i="1"/>
  <c r="Q97" i="1"/>
  <c r="Q98" i="1"/>
  <c r="Q99" i="1"/>
  <c r="Q101" i="1"/>
  <c r="Q102" i="1"/>
  <c r="Q103" i="1"/>
  <c r="Q104" i="1"/>
  <c r="Q105" i="1"/>
  <c r="Q106" i="1"/>
  <c r="Q109" i="1"/>
  <c r="Q110" i="1"/>
  <c r="Q111" i="1"/>
  <c r="Q112" i="1"/>
  <c r="Q114" i="1"/>
  <c r="Q115" i="1"/>
  <c r="Q116" i="1"/>
  <c r="Q117" i="1"/>
  <c r="Q118" i="1"/>
  <c r="Q119" i="1"/>
  <c r="Q120" i="1"/>
  <c r="Q121" i="1"/>
  <c r="Q122" i="1"/>
  <c r="Q123" i="1"/>
  <c r="Q124" i="1"/>
  <c r="Q126" i="1"/>
  <c r="Q129" i="1"/>
  <c r="Q134" i="1"/>
  <c r="Q136" i="1"/>
  <c r="Q138" i="1"/>
  <c r="Q139" i="1"/>
  <c r="Q142" i="1"/>
  <c r="Q143" i="1"/>
  <c r="Q144" i="1"/>
  <c r="Q145" i="1"/>
  <c r="Q149" i="1"/>
  <c r="Q150" i="1"/>
  <c r="Q151" i="1"/>
  <c r="Q152" i="1"/>
  <c r="Q153" i="1"/>
  <c r="Q154" i="1"/>
  <c r="Q155" i="1"/>
  <c r="Q156" i="1"/>
  <c r="Q159" i="1"/>
  <c r="Q160" i="1"/>
  <c r="Q161" i="1"/>
  <c r="Q164" i="1"/>
  <c r="Q165" i="1"/>
  <c r="Q166" i="1"/>
  <c r="Q167" i="1"/>
  <c r="Q168" i="1"/>
  <c r="Q169" i="1"/>
  <c r="Q170" i="1"/>
  <c r="Q171" i="1"/>
  <c r="Q172" i="1"/>
  <c r="Q173" i="1"/>
  <c r="Q175" i="1"/>
  <c r="Q177" i="1"/>
  <c r="Q180" i="1"/>
  <c r="Q181" i="1"/>
  <c r="Q187" i="1"/>
  <c r="Q189" i="1"/>
  <c r="Q190" i="1"/>
  <c r="Q191" i="1"/>
  <c r="Q192" i="1"/>
  <c r="Q193" i="1"/>
  <c r="Q194" i="1"/>
  <c r="Q195" i="1"/>
  <c r="Q197" i="1"/>
  <c r="Q200" i="1"/>
  <c r="Q201" i="1"/>
  <c r="Q203" i="1"/>
  <c r="Q205" i="1"/>
  <c r="Q206" i="1"/>
  <c r="Q208" i="1"/>
  <c r="Q209" i="1"/>
  <c r="Q210" i="1"/>
  <c r="Q211" i="1"/>
  <c r="Q212" i="1"/>
  <c r="Q213" i="1"/>
  <c r="Q214" i="1"/>
  <c r="Q215" i="1"/>
  <c r="Q219" i="1"/>
  <c r="Q223" i="1"/>
  <c r="Q224" i="1"/>
  <c r="Q225" i="1"/>
  <c r="Q226" i="1"/>
  <c r="Q227" i="1"/>
  <c r="Q228" i="1"/>
  <c r="Q229" i="1"/>
  <c r="Q232" i="1"/>
  <c r="Q233" i="1"/>
  <c r="Q234" i="1"/>
  <c r="Q235" i="1"/>
  <c r="Q236" i="1"/>
  <c r="Q237" i="1"/>
  <c r="Q238" i="1"/>
  <c r="Q239" i="1"/>
  <c r="Q240" i="1"/>
  <c r="Q242" i="1"/>
  <c r="Q244" i="1"/>
  <c r="Q245" i="1"/>
  <c r="Q246" i="1"/>
  <c r="Q247" i="1"/>
  <c r="Q248" i="1"/>
  <c r="Q250" i="1"/>
  <c r="Q252" i="1"/>
  <c r="Q253" i="1"/>
  <c r="Q254" i="1"/>
  <c r="Q255" i="1"/>
  <c r="Q258" i="1"/>
  <c r="Q259" i="1"/>
  <c r="Q2" i="1"/>
  <c r="O259" i="1"/>
  <c r="H259" i="1"/>
  <c r="O256" i="1"/>
  <c r="H256" i="1"/>
  <c r="O251" i="1"/>
  <c r="H251" i="1"/>
  <c r="O244" i="1"/>
  <c r="H244" i="1"/>
  <c r="O243" i="1"/>
  <c r="H243" i="1"/>
  <c r="O239" i="1"/>
  <c r="H239" i="1"/>
  <c r="O236" i="1"/>
  <c r="H236" i="1"/>
  <c r="O235" i="1"/>
  <c r="H235" i="1"/>
  <c r="O233" i="1"/>
  <c r="H233" i="1"/>
  <c r="O230" i="1"/>
  <c r="H230" i="1"/>
  <c r="O226" i="1"/>
  <c r="H226" i="1"/>
  <c r="O220" i="1"/>
  <c r="H220" i="1"/>
  <c r="O219" i="1"/>
  <c r="H219" i="1"/>
  <c r="O215" i="1"/>
  <c r="H215" i="1"/>
  <c r="O207" i="1"/>
  <c r="H207" i="1"/>
  <c r="O202" i="1"/>
  <c r="H202" i="1"/>
  <c r="O199" i="1"/>
  <c r="H199" i="1"/>
  <c r="O187" i="1"/>
  <c r="H187" i="1"/>
  <c r="O186" i="1"/>
  <c r="H186" i="1"/>
  <c r="O183" i="1"/>
  <c r="H183" i="1"/>
  <c r="O174" i="1"/>
  <c r="H174" i="1"/>
  <c r="O170" i="1"/>
  <c r="H170" i="1"/>
  <c r="O167" i="1"/>
  <c r="H167" i="1"/>
  <c r="O166" i="1"/>
  <c r="H166" i="1"/>
  <c r="O163" i="1"/>
  <c r="H163" i="1"/>
  <c r="O162" i="1"/>
  <c r="H162" i="1"/>
  <c r="O160" i="1"/>
  <c r="H160" i="1"/>
  <c r="O159" i="1"/>
  <c r="H159" i="1"/>
  <c r="O158" i="1"/>
  <c r="H158" i="1"/>
  <c r="O153" i="1"/>
  <c r="H153" i="1"/>
  <c r="O152" i="1"/>
  <c r="H152" i="1"/>
  <c r="O149" i="1"/>
  <c r="H149" i="1"/>
  <c r="O146" i="1"/>
  <c r="H146" i="1"/>
  <c r="O136" i="1"/>
  <c r="H136" i="1"/>
  <c r="O134" i="1"/>
  <c r="H134" i="1"/>
  <c r="O125" i="1"/>
  <c r="H125" i="1"/>
  <c r="O123" i="1"/>
  <c r="H123" i="1"/>
  <c r="O121" i="1"/>
  <c r="H121" i="1"/>
  <c r="O117" i="1"/>
  <c r="H117" i="1"/>
  <c r="O116" i="1"/>
  <c r="H116" i="1"/>
  <c r="O112" i="1"/>
  <c r="H112" i="1"/>
  <c r="O108" i="1"/>
  <c r="H108" i="1"/>
  <c r="O107" i="1"/>
  <c r="H107" i="1"/>
  <c r="O100" i="1"/>
  <c r="H100" i="1"/>
  <c r="O92" i="1"/>
  <c r="H92" i="1"/>
  <c r="O90" i="1"/>
  <c r="H90" i="1"/>
  <c r="O84" i="1"/>
  <c r="H84" i="1"/>
  <c r="O83" i="1"/>
  <c r="H83" i="1"/>
  <c r="O80" i="1"/>
  <c r="H80" i="1"/>
  <c r="O69" i="1"/>
  <c r="H69" i="1"/>
  <c r="O61" i="1"/>
  <c r="H61" i="1"/>
  <c r="O56" i="1"/>
  <c r="H56" i="1"/>
  <c r="O54" i="1"/>
  <c r="H54" i="1"/>
  <c r="O53" i="1"/>
  <c r="H53" i="1"/>
  <c r="O46" i="1"/>
  <c r="H46" i="1"/>
  <c r="O43" i="1"/>
  <c r="H43" i="1"/>
  <c r="O32" i="1"/>
  <c r="H32" i="1"/>
  <c r="O29" i="1"/>
  <c r="H29" i="1"/>
  <c r="O25" i="1"/>
  <c r="H25" i="1"/>
  <c r="O24" i="1"/>
  <c r="H24" i="1"/>
  <c r="O200" i="1"/>
  <c r="H200" i="1"/>
  <c r="O23" i="1"/>
  <c r="H23" i="1"/>
  <c r="O16" i="1"/>
  <c r="H16" i="1"/>
  <c r="O197" i="1"/>
  <c r="H197" i="1"/>
  <c r="O13" i="1"/>
  <c r="H13" i="1"/>
  <c r="O11" i="1"/>
  <c r="H11" i="1"/>
  <c r="O9" i="1"/>
  <c r="H9" i="1"/>
  <c r="O5" i="1"/>
  <c r="H5" i="1"/>
  <c r="O3" i="1"/>
  <c r="H3" i="1"/>
  <c r="O258" i="1"/>
  <c r="H258" i="1"/>
  <c r="O255" i="1"/>
  <c r="H255" i="1"/>
  <c r="O128" i="1"/>
  <c r="H128" i="1"/>
  <c r="O250" i="1"/>
  <c r="H250" i="1"/>
  <c r="O246" i="1"/>
  <c r="H246" i="1"/>
  <c r="O245" i="1"/>
  <c r="H245" i="1"/>
  <c r="O242" i="1"/>
  <c r="H242" i="1"/>
  <c r="O240" i="1"/>
  <c r="H240" i="1"/>
  <c r="O238" i="1"/>
  <c r="H238" i="1"/>
  <c r="O237" i="1"/>
  <c r="H237" i="1"/>
  <c r="O232" i="1"/>
  <c r="H232" i="1"/>
  <c r="O231" i="1"/>
  <c r="H231" i="1"/>
  <c r="O229" i="1"/>
  <c r="H229" i="1"/>
  <c r="O228" i="1"/>
  <c r="H228" i="1"/>
  <c r="O227" i="1"/>
  <c r="H227" i="1"/>
  <c r="O224" i="1"/>
  <c r="H224" i="1"/>
  <c r="O222" i="1"/>
  <c r="H222" i="1"/>
  <c r="O221" i="1"/>
  <c r="H221" i="1"/>
  <c r="O218" i="1"/>
  <c r="H218" i="1"/>
  <c r="O216" i="1"/>
  <c r="H216" i="1"/>
  <c r="O214" i="1"/>
  <c r="H214" i="1"/>
  <c r="O212" i="1"/>
  <c r="H212" i="1"/>
  <c r="O205" i="1"/>
  <c r="H205" i="1"/>
  <c r="O204" i="1"/>
  <c r="H204" i="1"/>
  <c r="O203" i="1"/>
  <c r="H203" i="1"/>
  <c r="O201" i="1"/>
  <c r="H201" i="1"/>
  <c r="O192" i="1"/>
  <c r="H192" i="1"/>
  <c r="O185" i="1"/>
  <c r="H185" i="1"/>
  <c r="O184" i="1"/>
  <c r="H184" i="1"/>
  <c r="O181" i="1"/>
  <c r="H181" i="1"/>
  <c r="O180" i="1"/>
  <c r="H180" i="1"/>
  <c r="O179" i="1"/>
  <c r="H179" i="1"/>
  <c r="O178" i="1"/>
  <c r="H178" i="1"/>
  <c r="O176" i="1"/>
  <c r="H176" i="1"/>
  <c r="O175" i="1"/>
  <c r="H175" i="1"/>
  <c r="O173" i="1"/>
  <c r="H173" i="1"/>
  <c r="O169" i="1"/>
  <c r="H169" i="1"/>
  <c r="O165" i="1"/>
  <c r="H165" i="1"/>
  <c r="O164" i="1"/>
  <c r="H164" i="1"/>
  <c r="O161" i="1"/>
  <c r="H161" i="1"/>
  <c r="O157" i="1"/>
  <c r="H157" i="1"/>
  <c r="O155" i="1"/>
  <c r="H155" i="1"/>
  <c r="O151" i="1"/>
  <c r="H151" i="1"/>
  <c r="O148" i="1"/>
  <c r="H148" i="1"/>
  <c r="O147" i="1"/>
  <c r="H147" i="1"/>
  <c r="O143" i="1"/>
  <c r="H143" i="1"/>
  <c r="O142" i="1"/>
  <c r="H142" i="1"/>
  <c r="O140" i="1"/>
  <c r="H140" i="1"/>
  <c r="O139" i="1"/>
  <c r="H139" i="1"/>
  <c r="O138" i="1"/>
  <c r="H138" i="1"/>
  <c r="O137" i="1"/>
  <c r="H137" i="1"/>
  <c r="O135" i="1"/>
  <c r="H135" i="1"/>
  <c r="O133" i="1"/>
  <c r="H133" i="1"/>
  <c r="O132" i="1"/>
  <c r="H132" i="1"/>
  <c r="O131" i="1"/>
  <c r="H131" i="1"/>
  <c r="O127" i="1"/>
  <c r="H127" i="1"/>
  <c r="O124" i="1"/>
  <c r="H124" i="1"/>
  <c r="O122" i="1"/>
  <c r="H122" i="1"/>
  <c r="O119" i="1"/>
  <c r="H119" i="1"/>
  <c r="O115" i="1"/>
  <c r="H115" i="1"/>
  <c r="O110" i="1"/>
  <c r="H110" i="1"/>
  <c r="O109" i="1"/>
  <c r="H109" i="1"/>
  <c r="O106" i="1"/>
  <c r="H106" i="1"/>
  <c r="O105" i="1"/>
  <c r="H105" i="1"/>
  <c r="O104" i="1"/>
  <c r="H104" i="1"/>
  <c r="O103" i="1"/>
  <c r="H103" i="1"/>
  <c r="O102" i="1"/>
  <c r="H102" i="1"/>
  <c r="O99" i="1"/>
  <c r="H99" i="1"/>
  <c r="O98" i="1"/>
  <c r="H98" i="1"/>
  <c r="O97" i="1"/>
  <c r="H97" i="1"/>
  <c r="O120" i="1"/>
  <c r="H120" i="1"/>
  <c r="O96" i="1"/>
  <c r="H96" i="1"/>
  <c r="O94" i="1"/>
  <c r="H94" i="1"/>
  <c r="O91" i="1"/>
  <c r="H91" i="1"/>
  <c r="O89" i="1"/>
  <c r="H89" i="1"/>
  <c r="O88" i="1"/>
  <c r="H88" i="1"/>
  <c r="O87" i="1"/>
  <c r="H87" i="1"/>
  <c r="O85" i="1"/>
  <c r="H85" i="1"/>
  <c r="O82" i="1"/>
  <c r="H82" i="1"/>
  <c r="O79" i="1"/>
  <c r="H79" i="1"/>
  <c r="O77" i="1"/>
  <c r="H77" i="1"/>
  <c r="O74" i="1"/>
  <c r="H74" i="1"/>
  <c r="O71" i="1"/>
  <c r="H71" i="1"/>
  <c r="O70" i="1"/>
  <c r="H70" i="1"/>
  <c r="O66" i="1"/>
  <c r="H66" i="1"/>
  <c r="O63" i="1"/>
  <c r="H63" i="1"/>
  <c r="O62" i="1"/>
  <c r="H62" i="1"/>
  <c r="O60" i="1"/>
  <c r="H60" i="1"/>
  <c r="O59" i="1"/>
  <c r="H59" i="1"/>
  <c r="O58" i="1"/>
  <c r="H58" i="1"/>
  <c r="O57" i="1"/>
  <c r="H57" i="1"/>
  <c r="O55" i="1"/>
  <c r="H55" i="1"/>
  <c r="O52" i="1"/>
  <c r="H52" i="1"/>
  <c r="O51" i="1"/>
  <c r="H51" i="1"/>
  <c r="O49" i="1"/>
  <c r="H49" i="1"/>
  <c r="O95" i="1"/>
  <c r="H95" i="1"/>
  <c r="O47" i="1"/>
  <c r="H47" i="1"/>
  <c r="O44" i="1"/>
  <c r="H44" i="1"/>
  <c r="O42" i="1"/>
  <c r="H42" i="1"/>
  <c r="O40" i="1"/>
  <c r="H40" i="1"/>
  <c r="O38" i="1"/>
  <c r="H38" i="1"/>
  <c r="O37" i="1"/>
  <c r="H37" i="1"/>
  <c r="O36" i="1"/>
  <c r="H36" i="1"/>
  <c r="O34" i="1"/>
  <c r="H34" i="1"/>
  <c r="O30" i="1"/>
  <c r="H30" i="1"/>
  <c r="O28" i="1"/>
  <c r="H28" i="1"/>
  <c r="O27" i="1"/>
  <c r="H27" i="1"/>
  <c r="O22" i="1"/>
  <c r="H22" i="1"/>
  <c r="O19" i="1"/>
  <c r="H19" i="1"/>
  <c r="O18" i="1"/>
  <c r="H18" i="1"/>
  <c r="O17" i="1"/>
  <c r="H17" i="1"/>
  <c r="O15" i="1"/>
  <c r="H15" i="1"/>
  <c r="O14" i="1"/>
  <c r="H14" i="1"/>
  <c r="O12" i="1"/>
  <c r="H12" i="1"/>
  <c r="O8" i="1"/>
  <c r="H8" i="1"/>
  <c r="O6" i="1"/>
  <c r="H6" i="1"/>
  <c r="O4" i="1"/>
  <c r="H4" i="1"/>
  <c r="O2" i="1"/>
  <c r="H2" i="1"/>
  <c r="H257" i="1"/>
  <c r="H254" i="1"/>
  <c r="H253" i="1"/>
  <c r="H252" i="1"/>
  <c r="H249" i="1"/>
  <c r="H248" i="1"/>
  <c r="H247" i="1"/>
  <c r="H241" i="1"/>
  <c r="H234" i="1"/>
  <c r="H225" i="1"/>
  <c r="H223" i="1"/>
  <c r="H217" i="1"/>
  <c r="H213" i="1"/>
  <c r="H211" i="1"/>
  <c r="H210" i="1"/>
  <c r="H209" i="1"/>
  <c r="H208" i="1"/>
  <c r="H206" i="1"/>
  <c r="H198" i="1"/>
  <c r="H196" i="1"/>
  <c r="H195" i="1"/>
  <c r="H194" i="1"/>
  <c r="H193" i="1"/>
  <c r="H191" i="1"/>
  <c r="H190" i="1"/>
  <c r="H189" i="1"/>
  <c r="H188" i="1"/>
  <c r="H182" i="1"/>
  <c r="H177" i="1"/>
  <c r="H172" i="1"/>
  <c r="H171" i="1"/>
  <c r="H168" i="1"/>
  <c r="H156" i="1"/>
  <c r="H154" i="1"/>
  <c r="H150" i="1"/>
  <c r="H145" i="1"/>
  <c r="H144" i="1"/>
  <c r="H141" i="1"/>
  <c r="H130" i="1"/>
  <c r="H129" i="1"/>
  <c r="H126" i="1"/>
  <c r="O31" i="1"/>
  <c r="H31" i="1"/>
  <c r="H118" i="1"/>
  <c r="H114" i="1"/>
  <c r="H113" i="1"/>
  <c r="H111" i="1"/>
  <c r="H101" i="1"/>
  <c r="H93" i="1"/>
  <c r="H86" i="1"/>
  <c r="H81" i="1"/>
  <c r="H78" i="1"/>
  <c r="H76" i="1"/>
  <c r="H75" i="1"/>
  <c r="H73" i="1"/>
  <c r="H72" i="1"/>
  <c r="H68" i="1"/>
  <c r="H67" i="1"/>
  <c r="H65" i="1"/>
  <c r="H64" i="1"/>
  <c r="H50" i="1"/>
  <c r="H48" i="1"/>
  <c r="H45" i="1"/>
  <c r="H41" i="1"/>
  <c r="H39" i="1"/>
  <c r="H35" i="1"/>
  <c r="H33" i="1"/>
  <c r="H26" i="1"/>
  <c r="H21" i="1"/>
  <c r="H20" i="1"/>
  <c r="H10" i="1"/>
  <c r="H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  <author>tc={B095CF8E-5899-634D-A143-421DDD5F11C3}</author>
    <author>tc={0BF361AC-1BDD-3C48-9483-F8C2792BBDDE}</author>
    <author>tc={705A0831-26AF-9D48-8C1E-578FDBB2B7B3}</author>
    <author>tc={0C108ADD-F761-2444-9518-2638554738AC}</author>
    <author>tc={93B6B8F2-F28A-CA47-91AF-2FF07CA9C938}</author>
    <author>tc={5AA2E5C7-8E05-914B-A635-4C10B7E2DE2E}</author>
  </authors>
  <commentList>
    <comment ref="C18" authorId="0" shapeId="0" xr:uid="{00000000-0006-0000-0000-000004000000}">
      <text>
        <r>
          <rPr>
            <sz val="11"/>
            <color theme="1"/>
            <rFont val="Arial"/>
            <family val="2"/>
          </rPr>
          <t>======
ID#AAAAM2SIcSw
Jessie Pelosi    (2021-06-16 17:21:33)
Cyathaea spinulosa syn.</t>
        </r>
      </text>
    </comment>
    <comment ref="C30" authorId="0" shapeId="0" xr:uid="{00000000-0006-0000-0000-000005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M2SIcWA
</t>
        </r>
        <r>
          <rPr>
            <sz val="11"/>
            <color rgb="FF000000"/>
            <rFont val="Arial"/>
            <family val="2"/>
          </rPr>
          <t xml:space="preserve">Jessie Pelosi    (2021-06-16 17:29:21)
</t>
        </r>
        <r>
          <rPr>
            <sz val="11"/>
            <color rgb="FF000000"/>
            <rFont val="Arial"/>
            <family val="2"/>
          </rPr>
          <t>Arthopteris palisotii syn.</t>
        </r>
      </text>
    </comment>
    <comment ref="C32" authorId="0" shapeId="0" xr:uid="{00000000-0006-0000-0000-00000D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M2eGg_w
</t>
        </r>
        <r>
          <rPr>
            <sz val="11"/>
            <color rgb="FF000000"/>
            <rFont val="Arial"/>
            <family val="2"/>
          </rPr>
          <t xml:space="preserve">Jessie Pelosi    (2021-06-16 14:57:46)
</t>
        </r>
        <r>
          <rPr>
            <sz val="11"/>
            <color rgb="FF000000"/>
            <rFont val="Arial"/>
            <family val="2"/>
          </rPr>
          <t>Asplenium formosae syn.</t>
        </r>
      </text>
    </comment>
    <comment ref="C44" authorId="0" shapeId="0" xr:uid="{00000000-0006-0000-0000-000006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M2eGhPA
</t>
        </r>
        <r>
          <rPr>
            <sz val="11"/>
            <color rgb="FF000000"/>
            <rFont val="Arial"/>
            <family val="2"/>
          </rPr>
          <t xml:space="preserve">Jessie Pelosi    (2021-06-16 15:49:46)
</t>
        </r>
        <r>
          <rPr>
            <sz val="11"/>
            <color rgb="FF000000"/>
            <rFont val="Arial"/>
            <family val="2"/>
          </rPr>
          <t>Blechnum orientale syn.</t>
        </r>
      </text>
    </comment>
    <comment ref="C56" authorId="0" shapeId="0" xr:uid="{00000000-0006-0000-0000-00000E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M2eGhEE
</t>
        </r>
        <r>
          <rPr>
            <sz val="11"/>
            <color rgb="FF000000"/>
            <rFont val="Arial"/>
            <family val="2"/>
          </rPr>
          <t xml:space="preserve">Jessie Pelosi    (2021-06-16 15:20:09)
</t>
        </r>
        <r>
          <rPr>
            <sz val="11"/>
            <color rgb="FF000000"/>
            <rFont val="Arial"/>
            <family val="2"/>
          </rPr>
          <t>Cheiropleuria integrifolia syn.</t>
        </r>
      </text>
    </comment>
    <comment ref="C64" authorId="1" shapeId="0" xr:uid="{B095CF8E-5899-634D-A143-421DDD5F11C3}">
      <text>
        <t>[Threaded comment]
Your version of Excel allows you to read this threaded comment; however, any edits to it will get removed if the file is opened in a newer version of Excel. Learn more: https://go.microsoft.com/fwlink/?linkid=870924
Comment:
    Polyphlebium venosum syn.</t>
      </text>
    </comment>
    <comment ref="C79" authorId="0" shapeId="0" xr:uid="{00000000-0006-0000-0000-000007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M2SIcWo
</t>
        </r>
        <r>
          <rPr>
            <sz val="11"/>
            <color rgb="FF000000"/>
            <rFont val="Arial"/>
            <family val="2"/>
          </rPr>
          <t xml:space="preserve">Jessie Pelosi    (2021-06-16 17:30:42)
</t>
        </r>
        <r>
          <rPr>
            <sz val="11"/>
            <color rgb="FF000000"/>
            <rFont val="Arial"/>
            <family val="2"/>
          </rPr>
          <t>Humata griffithiana syn.</t>
        </r>
      </text>
    </comment>
    <comment ref="C80" authorId="0" shapeId="0" xr:uid="{00000000-0006-0000-0000-00000F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M2eGhBI
</t>
        </r>
        <r>
          <rPr>
            <sz val="11"/>
            <color rgb="FF000000"/>
            <rFont val="Arial"/>
            <family val="2"/>
          </rPr>
          <t xml:space="preserve">Jessie Pelosi    (2021-06-16 15:04:15)
</t>
        </r>
        <r>
          <rPr>
            <sz val="11"/>
            <color rgb="FF000000"/>
            <rFont val="Arial"/>
            <family val="2"/>
          </rPr>
          <t>Humata repens syn.</t>
        </r>
      </text>
    </comment>
    <comment ref="C90" authorId="0" shapeId="0" xr:uid="{00000000-0006-0000-0000-000010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M2eGhD8
</t>
        </r>
        <r>
          <rPr>
            <sz val="11"/>
            <color rgb="FF000000"/>
            <rFont val="Arial"/>
            <family val="2"/>
          </rPr>
          <t xml:space="preserve">Jessie Pelosi    (2021-06-16 15:19:26)
</t>
        </r>
        <r>
          <rPr>
            <sz val="11"/>
            <color rgb="FF000000"/>
            <rFont val="Arial"/>
            <family val="2"/>
          </rPr>
          <t>Balantium antarcticum syn.</t>
        </r>
      </text>
    </comment>
    <comment ref="C100" authorId="0" shapeId="0" xr:uid="{00000000-0006-0000-0000-000011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M2eGg_8
</t>
        </r>
        <r>
          <rPr>
            <sz val="11"/>
            <color rgb="FF000000"/>
            <rFont val="Arial"/>
            <family val="2"/>
          </rPr>
          <t xml:space="preserve">Jessie Pelosi    (2021-06-16 15:00:02)
</t>
        </r>
        <r>
          <rPr>
            <sz val="11"/>
            <color rgb="FF000000"/>
            <rFont val="Arial"/>
            <family val="2"/>
          </rPr>
          <t>Allantodia viridescens syn.</t>
        </r>
      </text>
    </comment>
    <comment ref="C108" authorId="0" shapeId="0" xr:uid="{00000000-0006-0000-0000-000012000000}">
      <text>
        <r>
          <rPr>
            <sz val="11"/>
            <color theme="1"/>
            <rFont val="Arial"/>
            <family val="2"/>
          </rPr>
          <t>======
ID#AAAAM2eGhEQ
Jessie Pelosi    (2021-06-16 15:21:45)
Elaphoglossum luzonicum var. mcclurei syn.</t>
        </r>
      </text>
    </comment>
    <comment ref="C117" authorId="2" shapeId="0" xr:uid="{0BF361AC-1BDD-3C48-9483-F8C2792BBDDE}">
      <text>
        <t>[Threaded comment]
Your version of Excel allows you to read this threaded comment; however, any edits to it will get removed if the file is opened in a newer version of Excel. Learn more: https://go.microsoft.com/fwlink/?linkid=870924
Comment:
    Oreogrammitis dorsipila</t>
      </text>
    </comment>
    <comment ref="C123" authorId="3" shapeId="0" xr:uid="{705A0831-26AF-9D48-8C1E-578FDBB2B7B3}">
      <text>
        <t>[Threaded comment]
Your version of Excel allows you to read this threaded comment; however, any edits to it will get removed if the file is opened in a newer version of Excel. Learn more: https://go.microsoft.com/fwlink/?linkid=870924
Comment:
    Paraheminitis arifolia syn.</t>
      </text>
    </comment>
    <comment ref="C126" authorId="0" shapeId="0" xr:uid="{00000000-0006-0000-0000-000001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M2SIcdI
</t>
        </r>
        <r>
          <rPr>
            <sz val="11"/>
            <color rgb="FF000000"/>
            <rFont val="Arial"/>
            <family val="2"/>
          </rPr>
          <t xml:space="preserve">Jessie Pelosi    (2021-06-16 17:49:11)
</t>
        </r>
        <r>
          <rPr>
            <sz val="11"/>
            <color rgb="FF000000"/>
            <rFont val="Arial"/>
            <family val="2"/>
          </rPr>
          <t>Diplazium pycnocarpon syn.</t>
        </r>
      </text>
    </comment>
    <comment ref="C151" authorId="0" shapeId="0" xr:uid="{00000000-0006-0000-0000-000008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M2SIcTk
</t>
        </r>
        <r>
          <rPr>
            <sz val="11"/>
            <color rgb="FF000000"/>
            <rFont val="Arial"/>
            <family val="2"/>
          </rPr>
          <t xml:space="preserve">Jessie Pelosi    (2021-06-16 17:23:38)
</t>
        </r>
        <r>
          <rPr>
            <sz val="11"/>
            <color rgb="FF000000"/>
            <rFont val="Arial"/>
            <family val="2"/>
          </rPr>
          <t>Loxogramme salicifolia syn.</t>
        </r>
      </text>
    </comment>
    <comment ref="C164" authorId="0" shapeId="0" xr:uid="{00000000-0006-0000-0000-000009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M2SIcRM
</t>
        </r>
        <r>
          <rPr>
            <sz val="11"/>
            <color rgb="FF000000"/>
            <rFont val="Arial"/>
            <family val="2"/>
          </rPr>
          <t xml:space="preserve">Jessie Pelosi    (2021-06-16 17:16:49)
</t>
        </r>
        <r>
          <rPr>
            <sz val="11"/>
            <color rgb="FF000000"/>
            <rFont val="Arial"/>
            <family val="2"/>
          </rPr>
          <t>Phymatosorus scolopendria syn.</t>
        </r>
      </text>
    </comment>
    <comment ref="C174" authorId="0" shapeId="0" xr:uid="{00000000-0006-0000-0000-000013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M2eGhHE
</t>
        </r>
        <r>
          <rPr>
            <sz val="11"/>
            <color rgb="FF000000"/>
            <rFont val="Arial"/>
            <family val="2"/>
          </rPr>
          <t xml:space="preserve">Jessie Pelosi    (2021-06-16 15:30:10)
</t>
        </r>
        <r>
          <rPr>
            <sz val="11"/>
            <color rgb="FF000000"/>
            <rFont val="Arial"/>
            <family val="2"/>
          </rPr>
          <t>Oleandra musifolia syn.</t>
        </r>
      </text>
    </comment>
    <comment ref="C178" authorId="4" shapeId="0" xr:uid="{0C108ADD-F761-2444-9518-2638554738AC}">
      <text>
        <t>[Threaded comment]
Your version of Excel allows you to read this threaded comment; however, any edits to it will get removed if the file is opened in a newer version of Excel. Learn more: https://go.microsoft.com/fwlink/?linkid=870924
Comment:
    Matteuccia struthiopteris based on CP genome BLAST</t>
      </text>
    </comment>
    <comment ref="C180" authorId="0" shapeId="0" xr:uid="{00000000-0006-0000-0000-00000A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M2eGhPo
</t>
        </r>
        <r>
          <rPr>
            <sz val="11"/>
            <color rgb="FF000000"/>
            <rFont val="Arial"/>
            <family val="2"/>
          </rPr>
          <t xml:space="preserve">Jessie Pelosi    (2021-06-16 15:53:53)
</t>
        </r>
        <r>
          <rPr>
            <sz val="11"/>
            <color rgb="FF000000"/>
            <rFont val="Arial"/>
            <family val="2"/>
          </rPr>
          <t>Ophioglossum pendulum syn.</t>
        </r>
      </text>
    </comment>
    <comment ref="C188" authorId="5" shapeId="0" xr:uid="{93B6B8F2-F28A-CA47-91AF-2FF07CA9C938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Plenasium javanicum syn. </t>
      </text>
    </comment>
    <comment ref="C193" authorId="0" shapeId="0" xr:uid="{00000000-0006-0000-0000-000002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M2eGhQs
</t>
        </r>
        <r>
          <rPr>
            <sz val="11"/>
            <color rgb="FF000000"/>
            <rFont val="Arial"/>
            <family val="2"/>
          </rPr>
          <t xml:space="preserve">Jessie Pelosi    (2021-06-16 15:59:43)
</t>
        </r>
        <r>
          <rPr>
            <sz val="11"/>
            <color rgb="FF000000"/>
            <rFont val="Arial"/>
            <family val="2"/>
          </rPr>
          <t>Polypodium pseudoaureum syn.</t>
        </r>
      </text>
    </comment>
    <comment ref="C199" authorId="6" shapeId="0" xr:uid="{5AA2E5C7-8E05-914B-A635-4C10B7E2DE2E}">
      <text>
        <t>[Threaded comment]
Your version of Excel allows you to read this threaded comment; however, any edits to it will get removed if the file is opened in a newer version of Excel. Learn more: https://go.microsoft.com/fwlink/?linkid=870924
Comment:
    Plagiogyria subadnata based on CP genome BLAST</t>
      </text>
    </comment>
    <comment ref="C203" authorId="0" shapeId="0" xr:uid="{00000000-0006-0000-0000-00000B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M2SIcSI
</t>
        </r>
        <r>
          <rPr>
            <sz val="11"/>
            <color rgb="FF000000"/>
            <rFont val="Arial"/>
            <family val="2"/>
          </rPr>
          <t xml:space="preserve">Jessie Pelosi    (2021-06-16 17:19:36)
</t>
        </r>
        <r>
          <rPr>
            <sz val="11"/>
            <color rgb="FF000000"/>
            <rFont val="Arial"/>
            <family val="2"/>
          </rPr>
          <t>Platycerium angolense syn.</t>
        </r>
      </text>
    </comment>
    <comment ref="C216" authorId="0" shapeId="0" xr:uid="{00000000-0006-0000-0000-00000C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M2SIcUg
</t>
        </r>
        <r>
          <rPr>
            <sz val="11"/>
            <color rgb="FF000000"/>
            <rFont val="Arial"/>
            <family val="2"/>
          </rPr>
          <t xml:space="preserve">Jessie Pelosi    (2021-06-16 17:27:15)
</t>
        </r>
        <r>
          <rPr>
            <sz val="11"/>
            <color rgb="FF000000"/>
            <rFont val="Arial"/>
            <family val="2"/>
          </rPr>
          <t>Grammitis obliquata syn.</t>
        </r>
      </text>
    </comment>
    <comment ref="C230" authorId="0" shapeId="0" xr:uid="{00000000-0006-0000-0000-000014000000}">
      <text>
        <r>
          <rPr>
            <sz val="11"/>
            <color theme="1"/>
            <rFont val="Arial"/>
            <family val="2"/>
          </rPr>
          <t>======
ID#AAAAM2eGhNI
Jessie Pelosi    (2021-06-16 15:42:57)
Diplazium mesosorum syn.</t>
        </r>
      </text>
    </comment>
    <comment ref="C235" authorId="0" shapeId="0" xr:uid="{00000000-0006-0000-0000-000015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M2eGhHg
</t>
        </r>
        <r>
          <rPr>
            <sz val="11"/>
            <color rgb="FF000000"/>
            <rFont val="Arial"/>
            <family val="2"/>
          </rPr>
          <t xml:space="preserve">Jessie Pelosi    (2021-06-16 15:31:02)
</t>
        </r>
        <r>
          <rPr>
            <sz val="11"/>
            <color rgb="FF000000"/>
            <rFont val="Arial"/>
            <family val="2"/>
          </rPr>
          <t>Botrychium japonicum syn.</t>
        </r>
      </text>
    </comment>
    <comment ref="C247" authorId="0" shapeId="0" xr:uid="{00000000-0006-0000-0000-000003000000}">
      <text>
        <r>
          <rPr>
            <sz val="11"/>
            <color rgb="FF000000"/>
            <rFont val="Arial"/>
            <family val="2"/>
          </rPr>
          <t xml:space="preserve">======
</t>
        </r>
        <r>
          <rPr>
            <sz val="11"/>
            <color rgb="FF000000"/>
            <rFont val="Arial"/>
            <family val="2"/>
          </rPr>
          <t xml:space="preserve">ID#AAAAM2SIcak
</t>
        </r>
        <r>
          <rPr>
            <sz val="11"/>
            <color rgb="FF000000"/>
            <rFont val="Arial"/>
            <family val="2"/>
          </rPr>
          <t xml:space="preserve">Jessie Pelosi    (2021-06-16 17:46:31)
</t>
        </r>
        <r>
          <rPr>
            <sz val="11"/>
            <color rgb="FF000000"/>
            <rFont val="Arial"/>
            <family val="2"/>
          </rPr>
          <t>Christella acuminata syn.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gLy6zje6NgwdCtYuKJl8wn2gqCcw=="/>
    </ext>
  </extLst>
</comments>
</file>

<file path=xl/sharedStrings.xml><?xml version="1.0" encoding="utf-8"?>
<sst xmlns="http://schemas.openxmlformats.org/spreadsheetml/2006/main" count="1559" uniqueCount="803">
  <si>
    <t>Code</t>
  </si>
  <si>
    <t>Unique.ID</t>
  </si>
  <si>
    <t>Species.Name</t>
  </si>
  <si>
    <t>SRA</t>
  </si>
  <si>
    <t>Ref</t>
  </si>
  <si>
    <t>Total.Length</t>
  </si>
  <si>
    <t>No.N</t>
  </si>
  <si>
    <t>Total.Length.NoN</t>
  </si>
  <si>
    <t>No.Scaffold/Contig</t>
  </si>
  <si>
    <t>No.Genes.Predicted</t>
  </si>
  <si>
    <t>BUSCO.S</t>
  </si>
  <si>
    <t>BUSCO.D</t>
  </si>
  <si>
    <t>BUSCO.F</t>
  </si>
  <si>
    <t>BUSCO.M</t>
  </si>
  <si>
    <t>BUSCO.C</t>
  </si>
  <si>
    <t>WCLG</t>
  </si>
  <si>
    <t>Adiantum aleuticum</t>
  </si>
  <si>
    <t>NA</t>
  </si>
  <si>
    <t>1KP 2019</t>
  </si>
  <si>
    <t>BMJR</t>
  </si>
  <si>
    <t>Adiantum raddianum</t>
  </si>
  <si>
    <t>CQPW</t>
  </si>
  <si>
    <t>Anemia tomentosa</t>
  </si>
  <si>
    <t>NHCM</t>
  </si>
  <si>
    <t>Angiopteris evecta</t>
  </si>
  <si>
    <t>XDDT</t>
  </si>
  <si>
    <t>Argyrochosma nivea</t>
  </si>
  <si>
    <t>PSKY</t>
  </si>
  <si>
    <t>Asplenium nidus</t>
  </si>
  <si>
    <t>KJZG</t>
  </si>
  <si>
    <t>Asplenium platyneuron</t>
  </si>
  <si>
    <t>URCP</t>
  </si>
  <si>
    <t>Athyrium filix-femina</t>
  </si>
  <si>
    <t>CVEG</t>
  </si>
  <si>
    <t>Azolla cf. caroliniana</t>
  </si>
  <si>
    <t>AFPO</t>
  </si>
  <si>
    <t>Blechnum spicant</t>
  </si>
  <si>
    <t>JBLI</t>
  </si>
  <si>
    <t>Bolbitis repanda</t>
  </si>
  <si>
    <t>BEGM</t>
  </si>
  <si>
    <t>Botrypus virginianus</t>
  </si>
  <si>
    <t>TWFZ</t>
  </si>
  <si>
    <t>Crepidomanes venosum</t>
  </si>
  <si>
    <t>WQML</t>
  </si>
  <si>
    <t>Cryptogramma acrostichoides</t>
  </si>
  <si>
    <t>PNZO</t>
  </si>
  <si>
    <t>Culcita macrocarpa</t>
  </si>
  <si>
    <t>GANB</t>
  </si>
  <si>
    <t>Cyathea (Alsophila) spinulosa</t>
  </si>
  <si>
    <t>LHLE</t>
  </si>
  <si>
    <t>Cystopteris fragilis</t>
  </si>
  <si>
    <t>XXHP</t>
  </si>
  <si>
    <t>RICC</t>
  </si>
  <si>
    <t>Cystopteris reevesiana</t>
  </si>
  <si>
    <t>HNDZ</t>
  </si>
  <si>
    <t>Cystopteris utahensis</t>
  </si>
  <si>
    <t>OQWW</t>
  </si>
  <si>
    <t>Davallia fejeensis</t>
  </si>
  <si>
    <t>MTGC</t>
  </si>
  <si>
    <t>Dennstaedtia davallioides</t>
  </si>
  <si>
    <t>FCHS</t>
  </si>
  <si>
    <t>Deparia lobato-crenata</t>
  </si>
  <si>
    <t>RFRB</t>
  </si>
  <si>
    <t>Didymochlaena truncatula</t>
  </si>
  <si>
    <t>UFJN</t>
  </si>
  <si>
    <t>Diplazium wichurae</t>
  </si>
  <si>
    <t>CAPN</t>
  </si>
  <si>
    <t>Equisetum diffusum</t>
  </si>
  <si>
    <t>JVSZ</t>
  </si>
  <si>
    <t>Equisetum hyemale</t>
  </si>
  <si>
    <t>DCDT</t>
  </si>
  <si>
    <t>Gaga arizonica</t>
  </si>
  <si>
    <t>HEGQ</t>
  </si>
  <si>
    <t>Gymnocarpium dryopteris</t>
  </si>
  <si>
    <t>Asplenium filipes</t>
  </si>
  <si>
    <t>SRR6920626</t>
  </si>
  <si>
    <t>Qi et al. 2018</t>
  </si>
  <si>
    <t>OCZL</t>
  </si>
  <si>
    <t>Homalosorus pycnocarpos</t>
  </si>
  <si>
    <t>QIAD</t>
  </si>
  <si>
    <t>Hymenophyllum bivalve</t>
  </si>
  <si>
    <t>TRPJ</t>
  </si>
  <si>
    <t>Hymenophyllum cupressiforme</t>
  </si>
  <si>
    <t>WGTU</t>
  </si>
  <si>
    <t>Leucostegia immersa</t>
  </si>
  <si>
    <t>NOKI</t>
  </si>
  <si>
    <t>Lindsaea linearis</t>
  </si>
  <si>
    <t>YIXP</t>
  </si>
  <si>
    <t>Lindsaea microphylla</t>
  </si>
  <si>
    <t>VVRN</t>
  </si>
  <si>
    <t>Lonchitis hirsuta</t>
  </si>
  <si>
    <t>PBUU</t>
  </si>
  <si>
    <t>Lygodium japonicum</t>
  </si>
  <si>
    <t>UXCS</t>
  </si>
  <si>
    <t>Marattia sp.</t>
  </si>
  <si>
    <t>GSXD</t>
  </si>
  <si>
    <t>Myriopteris rufa</t>
  </si>
  <si>
    <t>NWWI</t>
  </si>
  <si>
    <t>Nephrolepis exaltata</t>
  </si>
  <si>
    <t>YCKE</t>
  </si>
  <si>
    <t>Notholaena montieliae</t>
  </si>
  <si>
    <t>HTFH</t>
  </si>
  <si>
    <t>Onoclea sensibilis</t>
  </si>
  <si>
    <t>QHVS</t>
  </si>
  <si>
    <t>Ophioglossum vulgatum</t>
  </si>
  <si>
    <t>VIBO</t>
  </si>
  <si>
    <t>Osmunda javanica</t>
  </si>
  <si>
    <t>YKSS</t>
  </si>
  <si>
    <t>Osmunda regalis</t>
  </si>
  <si>
    <t>UOMY</t>
  </si>
  <si>
    <t>Osmunda sp.</t>
  </si>
  <si>
    <t>BIVQ</t>
  </si>
  <si>
    <t>Osmundastrum cinnamomeum</t>
  </si>
  <si>
    <t>ZQYU</t>
  </si>
  <si>
    <t>Phlebodium pseudoaureum</t>
  </si>
  <si>
    <t>ORJE</t>
  </si>
  <si>
    <t>Phymatosorus grossus</t>
  </si>
  <si>
    <t>KIIX</t>
  </si>
  <si>
    <t>Pilularia globulifera</t>
  </si>
  <si>
    <t>UJTT</t>
  </si>
  <si>
    <t>Pityrogramma trifoliata</t>
  </si>
  <si>
    <t>UWOD</t>
  </si>
  <si>
    <t>Plagiogyria japonica</t>
  </si>
  <si>
    <t>UJWU</t>
  </si>
  <si>
    <t>Pleopeltis polypodioides</t>
  </si>
  <si>
    <t>YLJA</t>
  </si>
  <si>
    <t>Polypodium amorphum</t>
  </si>
  <si>
    <t>CJNT</t>
  </si>
  <si>
    <t>Polypodium glycyrrhiza</t>
  </si>
  <si>
    <t>GYFU</t>
  </si>
  <si>
    <t>Polypodium hesperium</t>
  </si>
  <si>
    <t>IXLH</t>
  </si>
  <si>
    <t>FQGQ</t>
  </si>
  <si>
    <t>Polystichum acrostichoides</t>
  </si>
  <si>
    <t>QVMR</t>
  </si>
  <si>
    <t>Psilotum nudum</t>
  </si>
  <si>
    <t>FLTD</t>
  </si>
  <si>
    <t>Pteris ensiformis</t>
  </si>
  <si>
    <t>POPJ</t>
  </si>
  <si>
    <t>Pteris vittata</t>
  </si>
  <si>
    <t>EEAQ</t>
  </si>
  <si>
    <t>Sceptridium dissectum</t>
  </si>
  <si>
    <t>XDVM</t>
  </si>
  <si>
    <t>Sticherus lobatus</t>
  </si>
  <si>
    <t>MROH</t>
  </si>
  <si>
    <t>Thelypteris acuminata</t>
  </si>
  <si>
    <t>EWXK</t>
  </si>
  <si>
    <t>Thyrsopteris elegans</t>
  </si>
  <si>
    <t>ALVQ</t>
  </si>
  <si>
    <t>Tmesipteris parva</t>
  </si>
  <si>
    <t>NDUV</t>
  </si>
  <si>
    <t>Vittaria appalachiana</t>
  </si>
  <si>
    <t>SKYV</t>
  </si>
  <si>
    <t>Vittaria lineata</t>
  </si>
  <si>
    <t>YQEC</t>
  </si>
  <si>
    <t>Woodsia ilvensis</t>
  </si>
  <si>
    <t>YJJY</t>
  </si>
  <si>
    <t>Woodsia scopulina</t>
  </si>
  <si>
    <t>ACAU</t>
  </si>
  <si>
    <t>Acrostichum aureum</t>
  </si>
  <si>
    <t>SRR6920722</t>
  </si>
  <si>
    <t>ACDI</t>
  </si>
  <si>
    <t>Actinostachys digitata</t>
  </si>
  <si>
    <t>SRR6920703</t>
  </si>
  <si>
    <t>ACTE</t>
  </si>
  <si>
    <t>Acystopteris tenuisecta</t>
  </si>
  <si>
    <t>SRR6920629</t>
  </si>
  <si>
    <t>ADVE</t>
  </si>
  <si>
    <t>Adiantum capillus-veneris</t>
  </si>
  <si>
    <t>SRR6920717</t>
  </si>
  <si>
    <t>AGFO</t>
  </si>
  <si>
    <t>Aglaomorpha fortunei</t>
  </si>
  <si>
    <t>SRR6920674</t>
  </si>
  <si>
    <t>ALLE</t>
  </si>
  <si>
    <t>Aleuritopteris leptolepis</t>
  </si>
  <si>
    <t>SRR6920716</t>
  </si>
  <si>
    <t>ASPO</t>
  </si>
  <si>
    <t>Alsophila podophylla</t>
  </si>
  <si>
    <t>SRR6920682</t>
  </si>
  <si>
    <t>ALSP</t>
  </si>
  <si>
    <t>Alsophila sp. XQ-2018</t>
  </si>
  <si>
    <t>SRR6920679</t>
  </si>
  <si>
    <t>ALSI</t>
  </si>
  <si>
    <t>Alsophila spinulosa</t>
  </si>
  <si>
    <t>SRR6920680</t>
  </si>
  <si>
    <t>ANPH</t>
  </si>
  <si>
    <t>Anemia phyllitidis</t>
  </si>
  <si>
    <t>SRR6920704</t>
  </si>
  <si>
    <t>ANFO</t>
  </si>
  <si>
    <t>Angiopteris fokiensis</t>
  </si>
  <si>
    <t>SRR6920615</t>
  </si>
  <si>
    <t>ARLU</t>
  </si>
  <si>
    <t>Arthromeris lungtauensis</t>
  </si>
  <si>
    <t>SRR6920670</t>
  </si>
  <si>
    <t>ARPA</t>
  </si>
  <si>
    <t>Arthropteris palisotii</t>
  </si>
  <si>
    <t>SRR6920693</t>
  </si>
  <si>
    <t>ARRE</t>
  </si>
  <si>
    <t>Arthropteris repens</t>
  </si>
  <si>
    <t>SRR6920690</t>
  </si>
  <si>
    <t>ASPE</t>
  </si>
  <si>
    <t>Asplenium pekinense</t>
  </si>
  <si>
    <t>SRR6920628</t>
  </si>
  <si>
    <t>ASPY</t>
  </si>
  <si>
    <t>Asplenium polyodon</t>
  </si>
  <si>
    <t>SRR6920625</t>
  </si>
  <si>
    <t>ASRU</t>
  </si>
  <si>
    <t>Asplenium ruprechtii</t>
  </si>
  <si>
    <t>SRR6920627</t>
  </si>
  <si>
    <t>ATDA</t>
  </si>
  <si>
    <t>Athyrium decurrenti-alatum</t>
  </si>
  <si>
    <t>SRR6920663</t>
  </si>
  <si>
    <t>ATIS</t>
  </si>
  <si>
    <t>Athyrium iseanum</t>
  </si>
  <si>
    <t>SRR6920664</t>
  </si>
  <si>
    <t>AZPI</t>
  </si>
  <si>
    <t>Azolla pinnata</t>
  </si>
  <si>
    <t>SRR6920700</t>
  </si>
  <si>
    <t>BLOR</t>
  </si>
  <si>
    <t>Blechnopsis orientalis</t>
  </si>
  <si>
    <t>SRR6920608</t>
  </si>
  <si>
    <t>BOHE</t>
  </si>
  <si>
    <t>Bolbitis heteroclita</t>
  </si>
  <si>
    <t>SRR6920653</t>
  </si>
  <si>
    <t>2-699</t>
  </si>
  <si>
    <t>Diplaziopsis brunoniana</t>
  </si>
  <si>
    <t>SRR2103699</t>
  </si>
  <si>
    <t>Shen et al. 2018</t>
  </si>
  <si>
    <t>BOME</t>
  </si>
  <si>
    <t>Bosmania membranacea</t>
  </si>
  <si>
    <t>SRR6920666</t>
  </si>
  <si>
    <t>CAAP</t>
  </si>
  <si>
    <t>Callistopteris apifolia</t>
  </si>
  <si>
    <t>SRR6920635</t>
  </si>
  <si>
    <t>CEJA</t>
  </si>
  <si>
    <t>Cephalomanes javanicum</t>
  </si>
  <si>
    <t>SRR6920636</t>
  </si>
  <si>
    <t>CHNI</t>
  </si>
  <si>
    <t>Cheilanthes nitidula</t>
  </si>
  <si>
    <t>SRR6920713</t>
  </si>
  <si>
    <t>CHIN</t>
  </si>
  <si>
    <t>Cheiropleuria integrifolia</t>
  </si>
  <si>
    <t>SRR6920639</t>
  </si>
  <si>
    <t>CHAC</t>
  </si>
  <si>
    <t>Christella acuminata</t>
  </si>
  <si>
    <t>SRR6920606</t>
  </si>
  <si>
    <t>CHAE</t>
  </si>
  <si>
    <t>Christensenia aesculifolia</t>
  </si>
  <si>
    <t>SRR6920618</t>
  </si>
  <si>
    <t>CIBA</t>
  </si>
  <si>
    <t>Cibotium barometz</t>
  </si>
  <si>
    <t>SRR6920684</t>
  </si>
  <si>
    <t>COJA</t>
  </si>
  <si>
    <t>Coniogramme japonica</t>
  </si>
  <si>
    <t>SRR6920719</t>
  </si>
  <si>
    <t>CRMI</t>
  </si>
  <si>
    <t>Crepidomanes minutum</t>
  </si>
  <si>
    <t>SRR6920638</t>
  </si>
  <si>
    <t>CTSU</t>
  </si>
  <si>
    <t>Ctenitis subglanduolsa</t>
  </si>
  <si>
    <t>SRR6920661</t>
  </si>
  <si>
    <t>CYPR</t>
  </si>
  <si>
    <t>Cyclopeltis presliana</t>
  </si>
  <si>
    <t>SRR6920654</t>
  </si>
  <si>
    <t>CYFO</t>
  </si>
  <si>
    <t>Cyrtomium fortunei</t>
  </si>
  <si>
    <t>SRR6920659</t>
  </si>
  <si>
    <t>CYFR</t>
  </si>
  <si>
    <t xml:space="preserve">Cystopteris fragilis </t>
  </si>
  <si>
    <t>SRR6920632</t>
  </si>
  <si>
    <t>DANO</t>
  </si>
  <si>
    <t>Danaea nodosa</t>
  </si>
  <si>
    <t>SRR6920621</t>
  </si>
  <si>
    <t>DAGR</t>
  </si>
  <si>
    <t>Davallia griffithiana</t>
  </si>
  <si>
    <t>SRR6920691</t>
  </si>
  <si>
    <t>DEHI</t>
  </si>
  <si>
    <t>Dennstaedtia hirsuta</t>
  </si>
  <si>
    <t>SRR6920706</t>
  </si>
  <si>
    <t>DELA</t>
  </si>
  <si>
    <t>Deparia lancea</t>
  </si>
  <si>
    <t>SRR6920612</t>
  </si>
  <si>
    <t>DEOK</t>
  </si>
  <si>
    <t>Deparia okuboana</t>
  </si>
  <si>
    <t>SRR6920614</t>
  </si>
  <si>
    <t>DEPE</t>
  </si>
  <si>
    <t>Deparia petersenii</t>
  </si>
  <si>
    <t>SRR6920611</t>
  </si>
  <si>
    <t>DIAN</t>
  </si>
  <si>
    <t>Dicksonia antarctica</t>
  </si>
  <si>
    <t>SRR6920681</t>
  </si>
  <si>
    <t>DIPE</t>
  </si>
  <si>
    <t>Dicranopteris pedata</t>
  </si>
  <si>
    <t>SRR6920644</t>
  </si>
  <si>
    <t>DITR</t>
  </si>
  <si>
    <t>SRR6920662</t>
  </si>
  <si>
    <t>DICA</t>
  </si>
  <si>
    <t>Diplaziopsis cavaleriana</t>
  </si>
  <si>
    <t>SRR6920710</t>
  </si>
  <si>
    <t>2-724</t>
  </si>
  <si>
    <t>Gymnogrammitis dareiformis</t>
  </si>
  <si>
    <t>SRR2103724</t>
  </si>
  <si>
    <t>DIJA</t>
  </si>
  <si>
    <t>Diplaziopsis javanica</t>
  </si>
  <si>
    <t>SRR6920711</t>
  </si>
  <si>
    <t>DICH</t>
  </si>
  <si>
    <t>Diplazium chinense</t>
  </si>
  <si>
    <t>SRR6920657</t>
  </si>
  <si>
    <t>DIES</t>
  </si>
  <si>
    <t>Diplazium esculentum</t>
  </si>
  <si>
    <t>SRR6920658</t>
  </si>
  <si>
    <t>DIGL</t>
  </si>
  <si>
    <t>Diplopterygium glucum</t>
  </si>
  <si>
    <t>SRR6920642</t>
  </si>
  <si>
    <t>DILA</t>
  </si>
  <si>
    <t>Diplopterygium laevissimum</t>
  </si>
  <si>
    <t>SRR6920641</t>
  </si>
  <si>
    <t>DICO</t>
  </si>
  <si>
    <t>Dipteris conjugata</t>
  </si>
  <si>
    <t>SRR6920637</t>
  </si>
  <si>
    <t>DILO</t>
  </si>
  <si>
    <t>Dipteris lobbiana</t>
  </si>
  <si>
    <t>SRR6920640</t>
  </si>
  <si>
    <t>DRDE</t>
  </si>
  <si>
    <t>Dryopteris decipiens</t>
  </si>
  <si>
    <t>SRR6920660</t>
  </si>
  <si>
    <t>ELYO</t>
  </si>
  <si>
    <t>Elaphoglossum yoshinagae</t>
  </si>
  <si>
    <t>SRR6920651</t>
  </si>
  <si>
    <t>EQAR</t>
  </si>
  <si>
    <t>Equisetum arvense</t>
  </si>
  <si>
    <t>SRR6920624</t>
  </si>
  <si>
    <t>GONI</t>
  </si>
  <si>
    <t>Goniophlebium niponicum</t>
  </si>
  <si>
    <t>SRR6920671</t>
  </si>
  <si>
    <t>GYOY</t>
  </si>
  <si>
    <t>Gymnocarpium oyamense</t>
  </si>
  <si>
    <t>SRR6920630</t>
  </si>
  <si>
    <t>HAHE</t>
  </si>
  <si>
    <t>Haplopteris heterophylla</t>
  </si>
  <si>
    <t>SRR6920718</t>
  </si>
  <si>
    <t>HIIN</t>
  </si>
  <si>
    <t>Histiopteris incisa</t>
  </si>
  <si>
    <t>SRR6920709</t>
  </si>
  <si>
    <t>HYXQ</t>
  </si>
  <si>
    <t>Hymenasplenium sp. XQ-2018</t>
  </si>
  <si>
    <t>SRR6920712</t>
  </si>
  <si>
    <t>HYHO</t>
  </si>
  <si>
    <t>Hymenophyllum holochilum</t>
  </si>
  <si>
    <t>SRR6920702</t>
  </si>
  <si>
    <t>HYME</t>
  </si>
  <si>
    <t>Hymenophyllum sp. XQ-2018</t>
  </si>
  <si>
    <t>SRR6920695</t>
  </si>
  <si>
    <t>HYCR</t>
  </si>
  <si>
    <t>Hypodematium crenatum</t>
  </si>
  <si>
    <t>SRR6920655</t>
  </si>
  <si>
    <t>HYPU</t>
  </si>
  <si>
    <t>Hypolepis punctata</t>
  </si>
  <si>
    <t>SRR6920708</t>
  </si>
  <si>
    <t>LEAL</t>
  </si>
  <si>
    <t>Lepisorus albertii</t>
  </si>
  <si>
    <t>SRR6920665</t>
  </si>
  <si>
    <t>3-205</t>
  </si>
  <si>
    <t>LEAS</t>
  </si>
  <si>
    <t>Lepisorus astrolepis</t>
  </si>
  <si>
    <t>SRR6369205</t>
  </si>
  <si>
    <t>3-206</t>
  </si>
  <si>
    <t>LECA</t>
  </si>
  <si>
    <t>Leptochilus cantoniensis</t>
  </si>
  <si>
    <t>SRR6369206</t>
  </si>
  <si>
    <t>LEEL</t>
  </si>
  <si>
    <t>Leptochilus ellipticus</t>
  </si>
  <si>
    <t>SRR6920667</t>
  </si>
  <si>
    <t>LEIM</t>
  </si>
  <si>
    <t>SRR6920656</t>
  </si>
  <si>
    <t>LIHE</t>
  </si>
  <si>
    <t>Lindsaea heterophylla</t>
  </si>
  <si>
    <t>SRR6920724</t>
  </si>
  <si>
    <t>LOSU</t>
  </si>
  <si>
    <t>Lomagramma sumatrana</t>
  </si>
  <si>
    <t>SRR6920652</t>
  </si>
  <si>
    <t>LOBO</t>
  </si>
  <si>
    <t>Lomariopsis boninensis</t>
  </si>
  <si>
    <t>SRR6920647</t>
  </si>
  <si>
    <t>LOBI</t>
  </si>
  <si>
    <t>Loxogramme biformis</t>
  </si>
  <si>
    <t>SRR6920686</t>
  </si>
  <si>
    <t>LYJA</t>
  </si>
  <si>
    <t>SRR6920701</t>
  </si>
  <si>
    <t>MAQU</t>
  </si>
  <si>
    <t>Marsilea quadrifolia</t>
  </si>
  <si>
    <t>SRR6920698</t>
  </si>
  <si>
    <t>MIMA</t>
  </si>
  <si>
    <t>Microlepia marginata</t>
  </si>
  <si>
    <t>SRR6920705</t>
  </si>
  <si>
    <t>MISC</t>
  </si>
  <si>
    <t>Microsorum scolopendria</t>
  </si>
  <si>
    <t>SRR6920668</t>
  </si>
  <si>
    <t>MOFL</t>
  </si>
  <si>
    <t>Monachosorum flagellare</t>
  </si>
  <si>
    <t>SRR6920714</t>
  </si>
  <si>
    <t>NEBI</t>
  </si>
  <si>
    <t xml:space="preserve">Nephrolepis biserrata </t>
  </si>
  <si>
    <t>SRR6920648</t>
  </si>
  <si>
    <t>ODCH</t>
  </si>
  <si>
    <t>Odontosoria chinensis</t>
  </si>
  <si>
    <t>SRR6920715</t>
  </si>
  <si>
    <t>OLMU</t>
  </si>
  <si>
    <t>Oleandra musifolia</t>
  </si>
  <si>
    <t>SRR6920692</t>
  </si>
  <si>
    <t>OLSP</t>
  </si>
  <si>
    <t>Oleandra sp. XQ-2018</t>
  </si>
  <si>
    <t>SRR6920689</t>
  </si>
  <si>
    <t>ONSE</t>
  </si>
  <si>
    <t>SRR6920610</t>
  </si>
  <si>
    <t>ONJA</t>
  </si>
  <si>
    <t>Onychium japonicum</t>
  </si>
  <si>
    <t>SRR6920721</t>
  </si>
  <si>
    <t>OPPE</t>
  </si>
  <si>
    <t>Ophioderma pendula</t>
  </si>
  <si>
    <t>SRR6920619</t>
  </si>
  <si>
    <t>OPTH</t>
  </si>
  <si>
    <t>Ophioglossum thermale</t>
  </si>
  <si>
    <t>SRR6920622</t>
  </si>
  <si>
    <t>ORCO</t>
  </si>
  <si>
    <t>Oreogrammitis congener</t>
  </si>
  <si>
    <t>SRR6920688</t>
  </si>
  <si>
    <t>OSOD</t>
  </si>
  <si>
    <t>Osmolindsaea odorata</t>
  </si>
  <si>
    <t>SRR6920725</t>
  </si>
  <si>
    <t>PHDP</t>
  </si>
  <si>
    <t>Phegopteris decursive-pinnata</t>
  </si>
  <si>
    <t>SRR6920633</t>
  </si>
  <si>
    <t>PLST</t>
  </si>
  <si>
    <t>Plagiogyria stenoptera</t>
  </si>
  <si>
    <t>SRR6920676</t>
  </si>
  <si>
    <t>PLEL</t>
  </si>
  <si>
    <t>Platycerium elephantotis</t>
  </si>
  <si>
    <t>SRR6920672</t>
  </si>
  <si>
    <t>PLBA</t>
  </si>
  <si>
    <t>Plenasium benksiifolium</t>
  </si>
  <si>
    <t>SRR6920617</t>
  </si>
  <si>
    <t>PLWI</t>
  </si>
  <si>
    <t>Pleocnemia winitii</t>
  </si>
  <si>
    <t>SRR6920646</t>
  </si>
  <si>
    <t>POVI</t>
  </si>
  <si>
    <t>Polypodium virginianum</t>
  </si>
  <si>
    <t>SRR6920685</t>
  </si>
  <si>
    <t>POTR</t>
  </si>
  <si>
    <t>Polystichum tripteron</t>
  </si>
  <si>
    <t>SRR6920645</t>
  </si>
  <si>
    <t>PROB</t>
  </si>
  <si>
    <t>Prosaptia obliquata</t>
  </si>
  <si>
    <t>SRR6920687</t>
  </si>
  <si>
    <t>PSNU</t>
  </si>
  <si>
    <t>SRR6920623</t>
  </si>
  <si>
    <t>PTRE</t>
  </si>
  <si>
    <t>Pteridium revolutum</t>
  </si>
  <si>
    <t>SRR6920707</t>
  </si>
  <si>
    <t>PTCN</t>
  </si>
  <si>
    <t>Pteridrys cnemidaria</t>
  </si>
  <si>
    <t>SRR6920649</t>
  </si>
  <si>
    <t>PTFA</t>
  </si>
  <si>
    <t>Pteris fauriei</t>
  </si>
  <si>
    <t>SRR6920720</t>
  </si>
  <si>
    <t>PTPE</t>
  </si>
  <si>
    <t>Ptisana pellucida</t>
  </si>
  <si>
    <t>SRR6920616</t>
  </si>
  <si>
    <t>PYSU</t>
  </si>
  <si>
    <t>Pyrrosia subfurfuracea</t>
  </si>
  <si>
    <t>SRR6920669</t>
  </si>
  <si>
    <t>RHSP</t>
  </si>
  <si>
    <t>Rhachidosorous sp. (XQ-2018)</t>
  </si>
  <si>
    <t>SRR6920634</t>
  </si>
  <si>
    <t>RHPU</t>
  </si>
  <si>
    <t>Rhachidosorus pulcher</t>
  </si>
  <si>
    <t>SRR6920631</t>
  </si>
  <si>
    <t>SANA</t>
  </si>
  <si>
    <t>Salvinia natans</t>
  </si>
  <si>
    <t>SRR6920697</t>
  </si>
  <si>
    <t>SEFE</t>
  </si>
  <si>
    <t>Selliguea feei</t>
  </si>
  <si>
    <t>SRR6920673</t>
  </si>
  <si>
    <t>STPA</t>
  </si>
  <si>
    <t>Stenochlaena palustris</t>
  </si>
  <si>
    <t>SRR6920613</t>
  </si>
  <si>
    <t>STFO</t>
  </si>
  <si>
    <t>Stenogramma wilfordii</t>
  </si>
  <si>
    <t>SRR6920605</t>
  </si>
  <si>
    <t>STTR</t>
  </si>
  <si>
    <t>Sticherus truncatus</t>
  </si>
  <si>
    <t>SRR6920643</t>
  </si>
  <si>
    <t>TENA</t>
  </si>
  <si>
    <t>Tectaria nayarii</t>
  </si>
  <si>
    <t>SRR6920650</t>
  </si>
  <si>
    <t>TESU</t>
  </si>
  <si>
    <t>Tectaria subpedata</t>
  </si>
  <si>
    <t>SRR6920694</t>
  </si>
  <si>
    <t>TMTA</t>
  </si>
  <si>
    <t>Tmesipteris tannensis</t>
  </si>
  <si>
    <t>SRR6920620</t>
  </si>
  <si>
    <t>TRBA</t>
  </si>
  <si>
    <t>Trichomanes badium</t>
  </si>
  <si>
    <t>SRR6920696</t>
  </si>
  <si>
    <t>WOIL</t>
  </si>
  <si>
    <t>SRR6920609</t>
  </si>
  <si>
    <t>WOJA</t>
  </si>
  <si>
    <t>Woodwardia japonica</t>
  </si>
  <si>
    <t>SRR6920607</t>
  </si>
  <si>
    <t>2-733</t>
  </si>
  <si>
    <t>ACAR</t>
  </si>
  <si>
    <t>SRR2103733</t>
  </si>
  <si>
    <t>2-686</t>
  </si>
  <si>
    <t>ACJA</t>
  </si>
  <si>
    <t>Acystopteris japonica</t>
  </si>
  <si>
    <t>SRR2103686</t>
  </si>
  <si>
    <t>2-736</t>
  </si>
  <si>
    <t>ADCA</t>
  </si>
  <si>
    <t>Adiantum caudatum</t>
  </si>
  <si>
    <t>SRR2103736</t>
  </si>
  <si>
    <t>2-727</t>
  </si>
  <si>
    <t>AGBO</t>
  </si>
  <si>
    <t>Aglaomorpha bonii</t>
  </si>
  <si>
    <t>SRR2103727</t>
  </si>
  <si>
    <t>2-734</t>
  </si>
  <si>
    <t>ALCH</t>
  </si>
  <si>
    <t>Aleuritopteris chrysophylla</t>
  </si>
  <si>
    <t>SRR2103734</t>
  </si>
  <si>
    <t>Plagiogyria assurgens</t>
  </si>
  <si>
    <t>SRR6920675</t>
  </si>
  <si>
    <t>2-685</t>
  </si>
  <si>
    <t>ASPD</t>
  </si>
  <si>
    <t>SRR2103685</t>
  </si>
  <si>
    <t>2-714</t>
  </si>
  <si>
    <t>ANFK</t>
  </si>
  <si>
    <t>SRR2103714</t>
  </si>
  <si>
    <t>Plagiogyria sp. XQ-2018</t>
  </si>
  <si>
    <t>SRR6920683</t>
  </si>
  <si>
    <t>2-739</t>
  </si>
  <si>
    <t>ANCA</t>
  </si>
  <si>
    <t>Antrophym callifolium</t>
  </si>
  <si>
    <t>SRR2103739</t>
  </si>
  <si>
    <t>2-702</t>
  </si>
  <si>
    <t>ARNI</t>
  </si>
  <si>
    <t xml:space="preserve">Arachniodes nigrospinosa </t>
  </si>
  <si>
    <t>SRR2103702</t>
  </si>
  <si>
    <t>2-746</t>
  </si>
  <si>
    <t>ARPI</t>
  </si>
  <si>
    <t>SRR2103746</t>
  </si>
  <si>
    <t>2-680</t>
  </si>
  <si>
    <t>ASLO</t>
  </si>
  <si>
    <t>Asplenium loriceum</t>
  </si>
  <si>
    <t>SRR2103680</t>
  </si>
  <si>
    <t>2-743</t>
  </si>
  <si>
    <t>AZPN</t>
  </si>
  <si>
    <t>SRR2103743</t>
  </si>
  <si>
    <t>2-703</t>
  </si>
  <si>
    <t>BOAP</t>
  </si>
  <si>
    <t>Bolbitis appendiculata</t>
  </si>
  <si>
    <t>SRR2103703</t>
  </si>
  <si>
    <t>2-737</t>
  </si>
  <si>
    <t>CETH</t>
  </si>
  <si>
    <t>Ceratopteris thalictroides</t>
  </si>
  <si>
    <t>SRR2103737</t>
  </si>
  <si>
    <t>2-735</t>
  </si>
  <si>
    <t>CHCH</t>
  </si>
  <si>
    <t>Cheilanthes chusana</t>
  </si>
  <si>
    <t>SRR2103735</t>
  </si>
  <si>
    <t>2-700</t>
  </si>
  <si>
    <t>CHBI</t>
  </si>
  <si>
    <t>Cheiropleuria bicuspis</t>
  </si>
  <si>
    <t>SRR2103700</t>
  </si>
  <si>
    <t>2-684</t>
  </si>
  <si>
    <t>CIBZ</t>
  </si>
  <si>
    <t>SRR2103684</t>
  </si>
  <si>
    <t>2-711</t>
  </si>
  <si>
    <t>CYCR</t>
  </si>
  <si>
    <t>Cyclopeltis crenata</t>
  </si>
  <si>
    <t>SRR2103711</t>
  </si>
  <si>
    <t>2-687</t>
  </si>
  <si>
    <t>DARE</t>
  </si>
  <si>
    <t>Davallia repens</t>
  </si>
  <si>
    <t>SRR2103687</t>
  </si>
  <si>
    <t>2-690</t>
  </si>
  <si>
    <t>DEHR</t>
  </si>
  <si>
    <t>SRR2103690</t>
  </si>
  <si>
    <t>2-691</t>
  </si>
  <si>
    <t>DESC</t>
  </si>
  <si>
    <t>Dennstaedtia scabra</t>
  </si>
  <si>
    <t>SRR2103691</t>
  </si>
  <si>
    <t>2-698</t>
  </si>
  <si>
    <t>DIAT</t>
  </si>
  <si>
    <t>SRR2103698</t>
  </si>
  <si>
    <t>2-707</t>
  </si>
  <si>
    <t>DIPT</t>
  </si>
  <si>
    <t>SRR2103707</t>
  </si>
  <si>
    <t>2-681</t>
  </si>
  <si>
    <t>DIVI</t>
  </si>
  <si>
    <t>Diplazium viridescens</t>
  </si>
  <si>
    <t>SRR2103681</t>
  </si>
  <si>
    <t>2-701</t>
  </si>
  <si>
    <t>DRPS</t>
  </si>
  <si>
    <t>Dryopteris pseudocaenopteris</t>
  </si>
  <si>
    <t>SRR2103701</t>
  </si>
  <si>
    <t>2-705</t>
  </si>
  <si>
    <t>ELMC</t>
  </si>
  <si>
    <t>Elaphoglossum mcclurei</t>
  </si>
  <si>
    <t>SRR2103705</t>
  </si>
  <si>
    <t>2-706</t>
  </si>
  <si>
    <t>EQDI</t>
  </si>
  <si>
    <t>SRR2103706</t>
  </si>
  <si>
    <t>2-725</t>
  </si>
  <si>
    <t>GONP</t>
  </si>
  <si>
    <t xml:space="preserve">Goniophlebium niponicum </t>
  </si>
  <si>
    <t>SRR2103725</t>
  </si>
  <si>
    <t>2-726</t>
  </si>
  <si>
    <t>GRDO</t>
  </si>
  <si>
    <t>Grammitis dorsipila</t>
  </si>
  <si>
    <t>SRR2103726</t>
  </si>
  <si>
    <t>2-740</t>
  </si>
  <si>
    <t>HAAM</t>
  </si>
  <si>
    <t>Haplopteris amboinensis</t>
  </si>
  <si>
    <t>SRR2103740</t>
  </si>
  <si>
    <t>2-738</t>
  </si>
  <si>
    <t>HEAR</t>
  </si>
  <si>
    <t>Hemionitis arifolia</t>
  </si>
  <si>
    <t>SRR2103738</t>
  </si>
  <si>
    <t>2-697</t>
  </si>
  <si>
    <t>HIIC</t>
  </si>
  <si>
    <t>SRR2103697</t>
  </si>
  <si>
    <t>2-709</t>
  </si>
  <si>
    <t>HYCT</t>
  </si>
  <si>
    <t>SRR2103709</t>
  </si>
  <si>
    <t>2-695</t>
  </si>
  <si>
    <t>HYPT</t>
  </si>
  <si>
    <t>SRR2103695</t>
  </si>
  <si>
    <t>2-704</t>
  </si>
  <si>
    <t>LOMA</t>
  </si>
  <si>
    <t>Lomagramma matthewii</t>
  </si>
  <si>
    <t>SRR2103704</t>
  </si>
  <si>
    <t>2-712</t>
  </si>
  <si>
    <t>LOSP</t>
  </si>
  <si>
    <t>Lomariopsis specatbilis</t>
  </si>
  <si>
    <t>SRR2103712</t>
  </si>
  <si>
    <t>2-729</t>
  </si>
  <si>
    <t>LOCH</t>
  </si>
  <si>
    <t>Loxogramme chinensis</t>
  </si>
  <si>
    <t>SRR2103729</t>
  </si>
  <si>
    <t>2-713</t>
  </si>
  <si>
    <t>LYFL</t>
  </si>
  <si>
    <t>Lygodium flexuosum</t>
  </si>
  <si>
    <t>SRR2103713</t>
  </si>
  <si>
    <t>2-715</t>
  </si>
  <si>
    <t>MAQF</t>
  </si>
  <si>
    <t>SRR2103715</t>
  </si>
  <si>
    <t>2-718</t>
  </si>
  <si>
    <t>MAST</t>
  </si>
  <si>
    <t>Matteuccia struthiopteris</t>
  </si>
  <si>
    <t>SRR2103718</t>
  </si>
  <si>
    <t>2-692</t>
  </si>
  <si>
    <t>MIHO</t>
  </si>
  <si>
    <t>Microlepia hookeriana</t>
  </si>
  <si>
    <t>SRR2103692</t>
  </si>
  <si>
    <t>2-693</t>
  </si>
  <si>
    <t>MIPL</t>
  </si>
  <si>
    <t>Microlepia platyphylla</t>
  </si>
  <si>
    <t>SRR2103693</t>
  </si>
  <si>
    <t>2-694</t>
  </si>
  <si>
    <t>MISP</t>
  </si>
  <si>
    <t>Microlepia speluncae</t>
  </si>
  <si>
    <t>SRR2103694</t>
  </si>
  <si>
    <t>2-689</t>
  </si>
  <si>
    <t>MOHE</t>
  </si>
  <si>
    <t>Monachosorum henryi</t>
  </si>
  <si>
    <t>SRR2103689</t>
  </si>
  <si>
    <t>2-688</t>
  </si>
  <si>
    <t>MOMA</t>
  </si>
  <si>
    <t>Monachosorum maximowiczii</t>
  </si>
  <si>
    <t>SRR2103688</t>
  </si>
  <si>
    <t>2-716</t>
  </si>
  <si>
    <t>NECO</t>
  </si>
  <si>
    <t>Nephrolepis cordifolia</t>
  </si>
  <si>
    <t>SRR2103716</t>
  </si>
  <si>
    <t>2-717</t>
  </si>
  <si>
    <t>OLHA</t>
  </si>
  <si>
    <t>Oleandra hainanensis</t>
  </si>
  <si>
    <t>SRR2103717</t>
  </si>
  <si>
    <t>2-720</t>
  </si>
  <si>
    <t>OPVU</t>
  </si>
  <si>
    <t>SRR2103720</t>
  </si>
  <si>
    <t>2-710</t>
  </si>
  <si>
    <t>OSOR</t>
  </si>
  <si>
    <t>SRR2103710</t>
  </si>
  <si>
    <t>2-721</t>
  </si>
  <si>
    <t>OSJA</t>
  </si>
  <si>
    <t>Osmunda japonica</t>
  </si>
  <si>
    <t>SRR2103721</t>
  </si>
  <si>
    <t>2-722</t>
  </si>
  <si>
    <t>PLJA</t>
  </si>
  <si>
    <t>SRR2103722</t>
  </si>
  <si>
    <t>2-728</t>
  </si>
  <si>
    <t>PLBI</t>
  </si>
  <si>
    <t>Platycerium bifurcatum</t>
  </si>
  <si>
    <t>SRR2103728</t>
  </si>
  <si>
    <t>2-723</t>
  </si>
  <si>
    <t>PLMA</t>
  </si>
  <si>
    <t>Pleurosoriopsis makinoi</t>
  </si>
  <si>
    <t>SRR2103723</t>
  </si>
  <si>
    <t>2-747</t>
  </si>
  <si>
    <t>PRSI</t>
  </si>
  <si>
    <t>Pronephrium simplex</t>
  </si>
  <si>
    <t>SRR2103747</t>
  </si>
  <si>
    <t>2-730</t>
  </si>
  <si>
    <t>PSND</t>
  </si>
  <si>
    <t>SRR2103730</t>
  </si>
  <si>
    <t>2-696</t>
  </si>
  <si>
    <t>PTAQ</t>
  </si>
  <si>
    <t>Pteridium aquilinum subsp. latiusculum</t>
  </si>
  <si>
    <t>SRR2103696</t>
  </si>
  <si>
    <t>2-731</t>
  </si>
  <si>
    <t>PTVI</t>
  </si>
  <si>
    <t>SRR2103731</t>
  </si>
  <si>
    <t>2-741</t>
  </si>
  <si>
    <t>RHME</t>
  </si>
  <si>
    <t>Rhachidosorus mesosorus</t>
  </si>
  <si>
    <t>SRR2103741</t>
  </si>
  <si>
    <t>2-742</t>
  </si>
  <si>
    <t>SANT</t>
  </si>
  <si>
    <t>SRR2103742</t>
  </si>
  <si>
    <t>2-719</t>
  </si>
  <si>
    <t>SCJA</t>
  </si>
  <si>
    <t>Sceptridium japonicum</t>
  </si>
  <si>
    <t>SRR2103719</t>
  </si>
  <si>
    <t>2-744</t>
  </si>
  <si>
    <t>SCDI</t>
  </si>
  <si>
    <t>Schizaea dichotoma</t>
  </si>
  <si>
    <t>SRR2103744</t>
  </si>
  <si>
    <t>2-682</t>
  </si>
  <si>
    <t>STPL</t>
  </si>
  <si>
    <t>SRR2103682</t>
  </si>
  <si>
    <t>2-732</t>
  </si>
  <si>
    <t>TABL</t>
  </si>
  <si>
    <t>Taenitis blechnoides</t>
  </si>
  <si>
    <t>SRR2103732</t>
  </si>
  <si>
    <t>2-745</t>
  </si>
  <si>
    <t>TEMO</t>
  </si>
  <si>
    <t>Tectaria moresi</t>
  </si>
  <si>
    <t>SRR2103745</t>
  </si>
  <si>
    <t>2-708</t>
  </si>
  <si>
    <t>VAST</t>
  </si>
  <si>
    <t>Vandenboschia striata</t>
  </si>
  <si>
    <t>SRR2103708</t>
  </si>
  <si>
    <t>2-748</t>
  </si>
  <si>
    <t>WOPO</t>
  </si>
  <si>
    <t>Woodsia polystichoides</t>
  </si>
  <si>
    <t>SRR2103748</t>
  </si>
  <si>
    <t>2-683</t>
  </si>
  <si>
    <t>WOPR</t>
  </si>
  <si>
    <t>Woodwardia prolifera</t>
  </si>
  <si>
    <t>SRR2103683</t>
  </si>
  <si>
    <t>Aglaomorpha_fortunei</t>
  </si>
  <si>
    <t>Hypodermatium crenatum</t>
  </si>
  <si>
    <t xml:space="preserve">Isoetes yunguiensis </t>
  </si>
  <si>
    <t>Microsorum scolopendira</t>
  </si>
  <si>
    <t>Nephrolepis diserarata</t>
  </si>
  <si>
    <t>Pyrrosia subfuracea</t>
  </si>
  <si>
    <t>Genome Size (1C, Gb)</t>
  </si>
  <si>
    <t>Source for Chrm and Genome Size</t>
  </si>
  <si>
    <t>Fujiwara et al. 2021</t>
  </si>
  <si>
    <t>Chromosome Number (2n)</t>
  </si>
  <si>
    <t>Chromosome Number (n)</t>
  </si>
  <si>
    <t>CCDB</t>
  </si>
  <si>
    <t>Notes</t>
  </si>
  <si>
    <t>Multiple different counts reported</t>
  </si>
  <si>
    <t>CCDB, Bainard et al. 2011</t>
  </si>
  <si>
    <t>CCDB, Murray 1985</t>
  </si>
  <si>
    <t>Two different counts (2n=164, 82)</t>
  </si>
  <si>
    <t>Hymenophyllum badium</t>
  </si>
  <si>
    <t>Two different counts (2n=78,82)</t>
  </si>
  <si>
    <t>CCDB, Fujiwara et al. 2021</t>
  </si>
  <si>
    <t xml:space="preserve">Multiple different counts </t>
  </si>
  <si>
    <t>Callistopteris apiifolia</t>
  </si>
  <si>
    <t>Multiple different counts</t>
  </si>
  <si>
    <t>Mutliple different counts</t>
  </si>
  <si>
    <t>CCDB, Hanson and Leitch 2002</t>
  </si>
  <si>
    <t>Multiple different counts (n=29,58)</t>
  </si>
  <si>
    <t>Multiple different counts (n=30,60)</t>
  </si>
  <si>
    <t>Two different counts (n=34II, 78II)</t>
  </si>
  <si>
    <t>CCDB, Clark et al. 2016</t>
  </si>
  <si>
    <t>Multiple different counts (2n=232,66)</t>
  </si>
  <si>
    <t>Several different counts</t>
  </si>
  <si>
    <t xml:space="preserve">CCDB </t>
  </si>
  <si>
    <t>Some counts over 1000 though?</t>
  </si>
  <si>
    <t>Sphaeropteris lepifera</t>
  </si>
  <si>
    <t>SPLE</t>
  </si>
  <si>
    <t>SRR8210167</t>
  </si>
  <si>
    <t>Dong et al. 2019</t>
  </si>
  <si>
    <t>CYSO</t>
  </si>
  <si>
    <t>Cystodium sorbifolium</t>
  </si>
  <si>
    <t>N/A</t>
  </si>
  <si>
    <t>Saccoloma campylurum</t>
  </si>
  <si>
    <t>SACA</t>
  </si>
  <si>
    <t xml:space="preserve">SAC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rial"/>
    </font>
    <font>
      <sz val="11"/>
      <color theme="1"/>
      <name val="Calibri"/>
      <family val="2"/>
    </font>
    <font>
      <sz val="11"/>
      <color rgb="FF000000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theme="1"/>
      <name val="Arial"/>
      <family val="2"/>
    </font>
    <font>
      <sz val="10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 applyAlignment="1"/>
    <xf numFmtId="0" fontId="3" fillId="0" borderId="0" xfId="0" applyFont="1" applyAlignment="1"/>
    <xf numFmtId="0" fontId="3" fillId="0" borderId="0" xfId="0" applyFont="1"/>
    <xf numFmtId="0" fontId="3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2" fontId="4" fillId="0" borderId="0" xfId="0" applyNumberFormat="1" applyFont="1" applyAlignment="1">
      <alignment horizontal="right"/>
    </xf>
    <xf numFmtId="0" fontId="5" fillId="0" borderId="0" xfId="0" applyFont="1" applyAlignment="1"/>
    <xf numFmtId="2" fontId="3" fillId="0" borderId="0" xfId="0" applyNumberFormat="1" applyFont="1"/>
    <xf numFmtId="11" fontId="4" fillId="0" borderId="0" xfId="0" applyNumberFormat="1" applyFont="1" applyAlignment="1">
      <alignment horizontal="right"/>
    </xf>
    <xf numFmtId="11" fontId="3" fillId="0" borderId="0" xfId="0" applyNumberFormat="1" applyFont="1"/>
    <xf numFmtId="16" fontId="1" fillId="0" borderId="0" xfId="0" applyNumberFormat="1" applyFont="1" applyAlignment="1">
      <alignment horizontal="left"/>
    </xf>
    <xf numFmtId="0" fontId="1" fillId="0" borderId="0" xfId="0" applyFont="1" applyAlignment="1"/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6" fillId="0" borderId="0" xfId="0" applyFont="1" applyAlignment="1"/>
    <xf numFmtId="0" fontId="1" fillId="0" borderId="0" xfId="0" applyFont="1"/>
    <xf numFmtId="2" fontId="1" fillId="0" borderId="0" xfId="0" applyNumberFormat="1" applyFont="1" applyAlignment="1"/>
    <xf numFmtId="0" fontId="3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1" Type="http://schemas.openxmlformats.org/officeDocument/2006/relationships/calcChain" Target="calcChain.xml"/><Relationship Id="rId10" Type="http://schemas.microsoft.com/office/2017/10/relationships/person" Target="persons/person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Pelosi,Jessie" id="{E690C2A5-3D94-774B-877D-9AA9A9C1F4BE}" userId="S::jessiepelosi@ufl.edu::03243972-74ba-47c5-ad3b-dd2108f4852a" providerId="AD"/>
</personList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64" dT="2022-04-12T14:11:20.66" personId="{E690C2A5-3D94-774B-877D-9AA9A9C1F4BE}" id="{B095CF8E-5899-634D-A143-421DDD5F11C3}">
    <text>Polyphlebium venosum syn.</text>
  </threadedComment>
  <threadedComment ref="C117" dT="2022-05-10T19:29:50.02" personId="{E690C2A5-3D94-774B-877D-9AA9A9C1F4BE}" id="{0BF361AC-1BDD-3C48-9483-F8C2792BBDDE}">
    <text>Oreogrammitis dorsipila</text>
  </threadedComment>
  <threadedComment ref="C123" dT="2022-05-10T19:31:11.01" personId="{E690C2A5-3D94-774B-877D-9AA9A9C1F4BE}" id="{705A0831-26AF-9D48-8C1E-578FDBB2B7B3}">
    <text>Paraheminitis arifolia syn.</text>
  </threadedComment>
  <threadedComment ref="C178" dT="2022-05-10T19:28:36.53" personId="{E690C2A5-3D94-774B-877D-9AA9A9C1F4BE}" id="{0C108ADD-F761-2444-9518-2638554738AC}">
    <text>Matteuccia struthiopteris based on CP genome BLAST</text>
  </threadedComment>
  <threadedComment ref="C188" dT="2022-04-12T14:29:54.91" personId="{E690C2A5-3D94-774B-877D-9AA9A9C1F4BE}" id="{93B6B8F2-F28A-CA47-91AF-2FF07CA9C938}">
    <text xml:space="preserve">Plenasium javanicum syn. </text>
  </threadedComment>
  <threadedComment ref="C199" dT="2022-05-10T19:28:00.26" personId="{E690C2A5-3D94-774B-877D-9AA9A9C1F4BE}" id="{5AA2E5C7-8E05-914B-A635-4C10B7E2DE2E}">
    <text>Plagiogyria subadnata based on CP genome BLAST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hyperlink" Target="http://unique.id/" TargetMode="External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95"/>
  <sheetViews>
    <sheetView tabSelected="1" topLeftCell="A107" zoomScale="94" zoomScaleNormal="70" workbookViewId="0">
      <selection activeCell="J126" sqref="J126"/>
    </sheetView>
  </sheetViews>
  <sheetFormatPr baseColWidth="10" defaultColWidth="12.6640625" defaultRowHeight="15" customHeight="1" x14ac:dyDescent="0.15"/>
  <cols>
    <col min="1" max="1" width="7.6640625" customWidth="1"/>
    <col min="2" max="2" width="11.1640625" customWidth="1"/>
    <col min="3" max="3" width="32.1640625" bestFit="1" customWidth="1"/>
    <col min="4" max="4" width="12" customWidth="1"/>
    <col min="5" max="5" width="13" customWidth="1"/>
    <col min="6" max="6" width="11" customWidth="1"/>
    <col min="7" max="7" width="7.6640625" customWidth="1"/>
    <col min="8" max="8" width="18.1640625" customWidth="1"/>
    <col min="9" max="9" width="15" customWidth="1"/>
    <col min="10" max="10" width="15.6640625" customWidth="1"/>
    <col min="11" max="12" width="8.5" customWidth="1"/>
    <col min="13" max="13" width="8.6640625" customWidth="1"/>
    <col min="14" max="14" width="11" bestFit="1" customWidth="1"/>
    <col min="15" max="15" width="10.33203125" bestFit="1" customWidth="1"/>
    <col min="16" max="16" width="21.5" bestFit="1" customWidth="1"/>
    <col min="17" max="17" width="20.33203125" bestFit="1" customWidth="1"/>
    <col min="18" max="18" width="17.5" bestFit="1" customWidth="1"/>
    <col min="19" max="19" width="27.33203125" bestFit="1" customWidth="1"/>
    <col min="20" max="29" width="7.6640625" customWidth="1"/>
  </cols>
  <sheetData>
    <row r="1" spans="1:20" ht="14.25" customHeight="1" x14ac:dyDescent="0.2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16" t="s">
        <v>769</v>
      </c>
      <c r="Q1" s="16" t="s">
        <v>770</v>
      </c>
      <c r="R1" s="14" t="s">
        <v>766</v>
      </c>
      <c r="S1" s="14" t="s">
        <v>767</v>
      </c>
      <c r="T1" s="14" t="s">
        <v>772</v>
      </c>
    </row>
    <row r="2" spans="1:20" ht="14.25" customHeight="1" x14ac:dyDescent="0.2">
      <c r="A2" s="6">
        <v>722</v>
      </c>
      <c r="B2" s="3" t="s">
        <v>158</v>
      </c>
      <c r="C2" s="3" t="s">
        <v>159</v>
      </c>
      <c r="D2" s="3" t="s">
        <v>160</v>
      </c>
      <c r="E2" s="4" t="s">
        <v>76</v>
      </c>
      <c r="F2" s="7">
        <v>45837448</v>
      </c>
      <c r="G2" s="3">
        <v>15211</v>
      </c>
      <c r="H2" s="4">
        <f t="shared" ref="H2:H65" si="0">F2-G2</f>
        <v>45822237</v>
      </c>
      <c r="I2" s="3">
        <v>61099</v>
      </c>
      <c r="J2" s="3">
        <v>22079</v>
      </c>
      <c r="K2" s="3">
        <v>250</v>
      </c>
      <c r="L2" s="3">
        <v>35</v>
      </c>
      <c r="M2" s="3">
        <v>12</v>
      </c>
      <c r="N2" s="3">
        <v>6</v>
      </c>
      <c r="O2" s="10">
        <f>((K2+L2)/303)*100</f>
        <v>94.059405940594047</v>
      </c>
      <c r="P2" s="5">
        <v>120</v>
      </c>
      <c r="Q2" s="15">
        <f>P2/2</f>
        <v>60</v>
      </c>
      <c r="R2" s="14">
        <v>5.58</v>
      </c>
      <c r="S2" s="17" t="s">
        <v>768</v>
      </c>
    </row>
    <row r="3" spans="1:20" ht="14.25" customHeight="1" x14ac:dyDescent="0.2">
      <c r="A3" s="6" t="s">
        <v>509</v>
      </c>
      <c r="B3" s="3" t="s">
        <v>510</v>
      </c>
      <c r="C3" s="4" t="s">
        <v>159</v>
      </c>
      <c r="D3" s="4" t="s">
        <v>511</v>
      </c>
      <c r="E3" s="4" t="s">
        <v>227</v>
      </c>
      <c r="F3" s="7">
        <v>40299305</v>
      </c>
      <c r="G3" s="3">
        <v>11590</v>
      </c>
      <c r="H3" s="4">
        <f t="shared" si="0"/>
        <v>40287715</v>
      </c>
      <c r="I3" s="3">
        <v>59689</v>
      </c>
      <c r="J3" s="3">
        <v>21787</v>
      </c>
      <c r="K3" s="3">
        <v>253</v>
      </c>
      <c r="L3" s="3">
        <v>27</v>
      </c>
      <c r="M3" s="3">
        <v>16</v>
      </c>
      <c r="N3" s="3">
        <v>7</v>
      </c>
      <c r="O3" s="10">
        <f>((K3+L3)/303)*100</f>
        <v>92.409240924092401</v>
      </c>
      <c r="P3" s="5">
        <v>120</v>
      </c>
      <c r="Q3" s="15">
        <f t="shared" ref="Q3:Q66" si="1">P3/2</f>
        <v>60</v>
      </c>
      <c r="S3" s="17" t="s">
        <v>771</v>
      </c>
      <c r="T3" s="17" t="s">
        <v>773</v>
      </c>
    </row>
    <row r="4" spans="1:20" ht="14.25" customHeight="1" x14ac:dyDescent="0.2">
      <c r="A4" s="6">
        <v>703</v>
      </c>
      <c r="B4" s="3" t="s">
        <v>161</v>
      </c>
      <c r="C4" s="3" t="s">
        <v>162</v>
      </c>
      <c r="D4" s="3" t="s">
        <v>163</v>
      </c>
      <c r="E4" s="4" t="s">
        <v>76</v>
      </c>
      <c r="F4" s="7">
        <v>57275198</v>
      </c>
      <c r="G4" s="3">
        <v>40866</v>
      </c>
      <c r="H4" s="4">
        <f t="shared" si="0"/>
        <v>57234332</v>
      </c>
      <c r="I4" s="3">
        <v>162791</v>
      </c>
      <c r="J4" s="3">
        <v>30931</v>
      </c>
      <c r="K4" s="3">
        <v>164</v>
      </c>
      <c r="L4" s="3">
        <v>74</v>
      </c>
      <c r="M4" s="3">
        <v>53</v>
      </c>
      <c r="N4" s="3">
        <v>12</v>
      </c>
      <c r="O4" s="10">
        <f>((K4+L4)/303)*100</f>
        <v>78.547854785478549</v>
      </c>
      <c r="P4" s="5">
        <v>650</v>
      </c>
      <c r="Q4" s="15">
        <f t="shared" si="1"/>
        <v>325</v>
      </c>
      <c r="R4" s="14">
        <v>8.01</v>
      </c>
      <c r="S4" s="17" t="s">
        <v>768</v>
      </c>
    </row>
    <row r="5" spans="1:20" ht="14.25" customHeight="1" x14ac:dyDescent="0.2">
      <c r="A5" s="6" t="s">
        <v>512</v>
      </c>
      <c r="B5" s="3" t="s">
        <v>513</v>
      </c>
      <c r="C5" s="4" t="s">
        <v>514</v>
      </c>
      <c r="D5" s="4" t="s">
        <v>515</v>
      </c>
      <c r="E5" s="4" t="s">
        <v>227</v>
      </c>
      <c r="F5" s="7">
        <v>41811789</v>
      </c>
      <c r="G5" s="3">
        <v>16264</v>
      </c>
      <c r="H5" s="4">
        <f t="shared" si="0"/>
        <v>41795525</v>
      </c>
      <c r="I5" s="3">
        <v>88709</v>
      </c>
      <c r="J5" s="3">
        <v>23730</v>
      </c>
      <c r="K5" s="3">
        <v>229</v>
      </c>
      <c r="L5" s="3">
        <v>33</v>
      </c>
      <c r="M5" s="3">
        <v>29</v>
      </c>
      <c r="N5" s="3">
        <v>12</v>
      </c>
      <c r="O5" s="10">
        <f>((K5+L5)/303)*100</f>
        <v>86.468646864686477</v>
      </c>
      <c r="P5" s="5">
        <v>84</v>
      </c>
      <c r="Q5" s="15">
        <f t="shared" si="1"/>
        <v>42</v>
      </c>
      <c r="S5" s="17" t="s">
        <v>771</v>
      </c>
      <c r="T5" s="17" t="s">
        <v>773</v>
      </c>
    </row>
    <row r="6" spans="1:20" ht="14.25" customHeight="1" x14ac:dyDescent="0.2">
      <c r="A6" s="6">
        <v>629</v>
      </c>
      <c r="B6" s="3" t="s">
        <v>164</v>
      </c>
      <c r="C6" s="4" t="s">
        <v>165</v>
      </c>
      <c r="D6" s="4" t="s">
        <v>166</v>
      </c>
      <c r="E6" s="4" t="s">
        <v>76</v>
      </c>
      <c r="F6" s="7">
        <v>44072918</v>
      </c>
      <c r="G6" s="3">
        <v>10399</v>
      </c>
      <c r="H6" s="4">
        <f t="shared" si="0"/>
        <v>44062519</v>
      </c>
      <c r="I6" s="3">
        <v>101498</v>
      </c>
      <c r="J6" s="3">
        <v>23437</v>
      </c>
      <c r="K6" s="3">
        <v>234</v>
      </c>
      <c r="L6" s="3">
        <v>42</v>
      </c>
      <c r="M6" s="3">
        <v>21</v>
      </c>
      <c r="N6" s="3">
        <v>6</v>
      </c>
      <c r="O6" s="10">
        <f>((K6+L6)/303)*100</f>
        <v>91.089108910891099</v>
      </c>
      <c r="P6" s="15">
        <v>168</v>
      </c>
      <c r="Q6" s="15"/>
    </row>
    <row r="7" spans="1:20" ht="14.25" customHeight="1" x14ac:dyDescent="0.2">
      <c r="A7" s="6" t="s">
        <v>15</v>
      </c>
      <c r="B7" s="6" t="s">
        <v>15</v>
      </c>
      <c r="C7" s="3" t="s">
        <v>16</v>
      </c>
      <c r="D7" s="3" t="s">
        <v>17</v>
      </c>
      <c r="E7" s="3" t="s">
        <v>18</v>
      </c>
      <c r="F7" s="7">
        <v>32840661</v>
      </c>
      <c r="G7" s="7">
        <v>51350</v>
      </c>
      <c r="H7" s="4">
        <f t="shared" si="0"/>
        <v>32789311</v>
      </c>
      <c r="I7" s="3">
        <v>13437</v>
      </c>
      <c r="J7" s="3">
        <v>24207</v>
      </c>
      <c r="K7" s="3">
        <v>204</v>
      </c>
      <c r="L7" s="3">
        <v>15</v>
      </c>
      <c r="M7" s="3">
        <v>68</v>
      </c>
      <c r="N7" s="3">
        <v>16</v>
      </c>
      <c r="O7" s="7">
        <v>72.28</v>
      </c>
      <c r="P7" s="5">
        <v>58</v>
      </c>
      <c r="Q7" s="15">
        <f t="shared" si="1"/>
        <v>29</v>
      </c>
      <c r="R7" s="14">
        <v>8.82</v>
      </c>
      <c r="S7" s="17" t="s">
        <v>768</v>
      </c>
    </row>
    <row r="8" spans="1:20" ht="14.25" customHeight="1" x14ac:dyDescent="0.2">
      <c r="A8" s="6">
        <v>717</v>
      </c>
      <c r="B8" s="3" t="s">
        <v>167</v>
      </c>
      <c r="C8" s="3" t="s">
        <v>168</v>
      </c>
      <c r="D8" s="3" t="s">
        <v>169</v>
      </c>
      <c r="E8" s="4" t="s">
        <v>76</v>
      </c>
      <c r="F8" s="7">
        <v>49734988</v>
      </c>
      <c r="G8" s="3">
        <v>21914</v>
      </c>
      <c r="H8" s="4">
        <f t="shared" si="0"/>
        <v>49713074</v>
      </c>
      <c r="I8" s="3">
        <v>74559</v>
      </c>
      <c r="J8" s="3">
        <v>24574</v>
      </c>
      <c r="K8" s="3">
        <v>255</v>
      </c>
      <c r="L8" s="3">
        <v>32</v>
      </c>
      <c r="M8" s="3">
        <v>11</v>
      </c>
      <c r="N8" s="3">
        <v>5</v>
      </c>
      <c r="O8" s="10">
        <f>((K8+L8)/303)*100</f>
        <v>94.71947194719472</v>
      </c>
      <c r="P8" s="5">
        <v>60</v>
      </c>
      <c r="Q8" s="15">
        <f t="shared" si="1"/>
        <v>30</v>
      </c>
      <c r="R8" s="14">
        <v>4</v>
      </c>
      <c r="S8" s="17" t="s">
        <v>768</v>
      </c>
    </row>
    <row r="9" spans="1:20" ht="14.25" customHeight="1" x14ac:dyDescent="0.2">
      <c r="A9" s="6" t="s">
        <v>516</v>
      </c>
      <c r="B9" s="3" t="s">
        <v>517</v>
      </c>
      <c r="C9" s="4" t="s">
        <v>518</v>
      </c>
      <c r="D9" s="4" t="s">
        <v>519</v>
      </c>
      <c r="E9" s="4" t="s">
        <v>227</v>
      </c>
      <c r="F9" s="7">
        <v>40401942</v>
      </c>
      <c r="G9" s="3">
        <v>29515</v>
      </c>
      <c r="H9" s="4">
        <f t="shared" si="0"/>
        <v>40372427</v>
      </c>
      <c r="I9" s="3">
        <v>84912</v>
      </c>
      <c r="J9" s="3">
        <v>23520</v>
      </c>
      <c r="K9" s="3">
        <v>212</v>
      </c>
      <c r="L9" s="3">
        <v>48</v>
      </c>
      <c r="M9" s="3">
        <v>36</v>
      </c>
      <c r="N9" s="3">
        <v>7</v>
      </c>
      <c r="O9" s="10">
        <f>((K9+L9)/303)*100</f>
        <v>85.808580858085804</v>
      </c>
      <c r="P9" s="5">
        <v>60</v>
      </c>
      <c r="Q9" s="15">
        <f t="shared" si="1"/>
        <v>30</v>
      </c>
      <c r="R9" s="14">
        <v>7.2</v>
      </c>
      <c r="S9" s="17" t="s">
        <v>774</v>
      </c>
    </row>
    <row r="10" spans="1:20" ht="14.25" customHeight="1" x14ac:dyDescent="0.2">
      <c r="A10" s="6" t="s">
        <v>19</v>
      </c>
      <c r="B10" s="6" t="s">
        <v>19</v>
      </c>
      <c r="C10" s="3" t="s">
        <v>20</v>
      </c>
      <c r="D10" s="3" t="s">
        <v>17</v>
      </c>
      <c r="E10" s="3" t="s">
        <v>18</v>
      </c>
      <c r="F10" s="7">
        <v>45960662</v>
      </c>
      <c r="G10" s="7">
        <v>34727</v>
      </c>
      <c r="H10" s="4">
        <f t="shared" si="0"/>
        <v>45925935</v>
      </c>
      <c r="I10" s="3">
        <v>17007</v>
      </c>
      <c r="J10" s="3">
        <v>27600</v>
      </c>
      <c r="K10" s="3">
        <v>225</v>
      </c>
      <c r="L10" s="3">
        <v>44</v>
      </c>
      <c r="M10" s="3">
        <v>26</v>
      </c>
      <c r="N10" s="3">
        <v>8</v>
      </c>
      <c r="O10" s="7">
        <v>88.78</v>
      </c>
      <c r="P10" s="5">
        <v>114</v>
      </c>
      <c r="Q10" s="15">
        <f t="shared" si="1"/>
        <v>57</v>
      </c>
      <c r="R10">
        <v>0.72</v>
      </c>
      <c r="S10" s="17" t="s">
        <v>768</v>
      </c>
    </row>
    <row r="11" spans="1:20" ht="14.25" customHeight="1" x14ac:dyDescent="0.2">
      <c r="A11" s="6" t="s">
        <v>520</v>
      </c>
      <c r="B11" s="3" t="s">
        <v>521</v>
      </c>
      <c r="C11" s="4" t="s">
        <v>522</v>
      </c>
      <c r="D11" s="4" t="s">
        <v>523</v>
      </c>
      <c r="E11" s="4" t="s">
        <v>227</v>
      </c>
      <c r="F11" s="7">
        <v>45219273</v>
      </c>
      <c r="G11" s="3">
        <v>18873</v>
      </c>
      <c r="H11" s="4">
        <f t="shared" si="0"/>
        <v>45200400</v>
      </c>
      <c r="I11" s="3">
        <v>150201</v>
      </c>
      <c r="J11" s="3">
        <v>23818</v>
      </c>
      <c r="K11" s="3">
        <v>213</v>
      </c>
      <c r="L11" s="3">
        <v>22</v>
      </c>
      <c r="M11" s="3">
        <v>51</v>
      </c>
      <c r="N11" s="3">
        <v>17</v>
      </c>
      <c r="O11" s="10">
        <f t="shared" ref="O11:O19" si="2">((K11+L11)/303)*100</f>
        <v>77.557755775577547</v>
      </c>
      <c r="P11" s="5"/>
      <c r="Q11" s="15">
        <f t="shared" si="1"/>
        <v>0</v>
      </c>
      <c r="R11">
        <v>6.29</v>
      </c>
      <c r="S11" s="17" t="s">
        <v>768</v>
      </c>
    </row>
    <row r="12" spans="1:20" ht="14.25" customHeight="1" x14ac:dyDescent="0.2">
      <c r="A12" s="6">
        <v>674</v>
      </c>
      <c r="B12" s="3" t="s">
        <v>170</v>
      </c>
      <c r="C12" s="3" t="s">
        <v>171</v>
      </c>
      <c r="D12" s="3" t="s">
        <v>172</v>
      </c>
      <c r="E12" s="4" t="s">
        <v>76</v>
      </c>
      <c r="F12" s="7">
        <v>60839190</v>
      </c>
      <c r="G12" s="3">
        <v>23406</v>
      </c>
      <c r="H12" s="4">
        <f t="shared" si="0"/>
        <v>60815784</v>
      </c>
      <c r="I12" s="3">
        <v>119297</v>
      </c>
      <c r="J12" s="3">
        <v>26761</v>
      </c>
      <c r="K12" s="3">
        <v>244</v>
      </c>
      <c r="L12" s="3">
        <v>41</v>
      </c>
      <c r="M12" s="3">
        <v>15</v>
      </c>
      <c r="N12" s="3">
        <v>3</v>
      </c>
      <c r="O12" s="10">
        <f t="shared" si="2"/>
        <v>94.059405940594047</v>
      </c>
      <c r="P12" s="5"/>
      <c r="Q12" s="15"/>
    </row>
    <row r="13" spans="1:20" ht="14.25" customHeight="1" x14ac:dyDescent="0.2">
      <c r="A13" s="6" t="s">
        <v>524</v>
      </c>
      <c r="B13" s="3" t="s">
        <v>525</v>
      </c>
      <c r="C13" s="3" t="s">
        <v>526</v>
      </c>
      <c r="D13" s="4" t="s">
        <v>527</v>
      </c>
      <c r="E13" s="4" t="s">
        <v>227</v>
      </c>
      <c r="F13" s="7">
        <v>46174631</v>
      </c>
      <c r="G13" s="3">
        <v>20051</v>
      </c>
      <c r="H13" s="4">
        <f t="shared" si="0"/>
        <v>46154580</v>
      </c>
      <c r="I13" s="3">
        <v>69122</v>
      </c>
      <c r="J13" s="3">
        <v>23997</v>
      </c>
      <c r="K13" s="3">
        <v>234</v>
      </c>
      <c r="L13" s="3">
        <v>40</v>
      </c>
      <c r="M13" s="3">
        <v>18</v>
      </c>
      <c r="N13" s="3">
        <v>11</v>
      </c>
      <c r="O13" s="10">
        <f t="shared" si="2"/>
        <v>90.429042904290426</v>
      </c>
      <c r="P13" s="5">
        <v>60</v>
      </c>
      <c r="Q13" s="15">
        <f t="shared" si="1"/>
        <v>30</v>
      </c>
      <c r="R13" s="14">
        <v>10.199999999999999</v>
      </c>
      <c r="S13" s="17" t="s">
        <v>768</v>
      </c>
    </row>
    <row r="14" spans="1:20" ht="14.25" customHeight="1" x14ac:dyDescent="0.2">
      <c r="A14" s="6">
        <v>716</v>
      </c>
      <c r="B14" s="3" t="s">
        <v>173</v>
      </c>
      <c r="C14" s="3" t="s">
        <v>174</v>
      </c>
      <c r="D14" s="3" t="s">
        <v>175</v>
      </c>
      <c r="E14" s="4" t="s">
        <v>76</v>
      </c>
      <c r="F14" s="7">
        <v>47648996</v>
      </c>
      <c r="G14" s="3">
        <v>286549</v>
      </c>
      <c r="H14" s="4">
        <f t="shared" si="0"/>
        <v>47362447</v>
      </c>
      <c r="I14" s="3">
        <v>69597</v>
      </c>
      <c r="J14" s="3">
        <v>25027</v>
      </c>
      <c r="K14" s="3">
        <v>261</v>
      </c>
      <c r="L14" s="3">
        <v>25</v>
      </c>
      <c r="M14" s="3">
        <v>14</v>
      </c>
      <c r="N14" s="3">
        <v>3</v>
      </c>
      <c r="O14" s="10">
        <f t="shared" si="2"/>
        <v>94.38943894389439</v>
      </c>
      <c r="P14" s="5">
        <v>60</v>
      </c>
      <c r="Q14" s="15">
        <f t="shared" si="1"/>
        <v>30</v>
      </c>
      <c r="S14" s="17" t="s">
        <v>771</v>
      </c>
    </row>
    <row r="15" spans="1:20" ht="14.25" customHeight="1" x14ac:dyDescent="0.2">
      <c r="A15" s="6">
        <v>682</v>
      </c>
      <c r="B15" s="3" t="s">
        <v>176</v>
      </c>
      <c r="C15" s="3" t="s">
        <v>177</v>
      </c>
      <c r="D15" s="3" t="s">
        <v>178</v>
      </c>
      <c r="E15" s="4" t="s">
        <v>76</v>
      </c>
      <c r="F15" s="7">
        <v>53398635</v>
      </c>
      <c r="G15" s="3">
        <v>22881</v>
      </c>
      <c r="H15" s="4">
        <f t="shared" si="0"/>
        <v>53375754</v>
      </c>
      <c r="I15" s="3">
        <v>94626</v>
      </c>
      <c r="J15" s="3">
        <v>31307</v>
      </c>
      <c r="K15" s="3">
        <v>231</v>
      </c>
      <c r="L15" s="3">
        <v>46</v>
      </c>
      <c r="M15" s="3">
        <v>21</v>
      </c>
      <c r="N15" s="3">
        <v>5</v>
      </c>
      <c r="O15" s="10">
        <f t="shared" si="2"/>
        <v>91.419141914191414</v>
      </c>
      <c r="P15" s="5">
        <v>138</v>
      </c>
      <c r="Q15" s="15">
        <f t="shared" si="1"/>
        <v>69</v>
      </c>
      <c r="S15" s="17" t="s">
        <v>771</v>
      </c>
    </row>
    <row r="16" spans="1:20" ht="14.25" customHeight="1" x14ac:dyDescent="0.2">
      <c r="A16" s="6" t="s">
        <v>530</v>
      </c>
      <c r="B16" s="3" t="s">
        <v>531</v>
      </c>
      <c r="C16" s="4" t="s">
        <v>177</v>
      </c>
      <c r="D16" s="4" t="s">
        <v>532</v>
      </c>
      <c r="E16" s="4" t="s">
        <v>227</v>
      </c>
      <c r="F16" s="7">
        <v>43978245</v>
      </c>
      <c r="G16" s="3">
        <v>257840</v>
      </c>
      <c r="H16" s="4">
        <f t="shared" si="0"/>
        <v>43720405</v>
      </c>
      <c r="I16" s="3">
        <v>93306</v>
      </c>
      <c r="J16" s="3">
        <v>28627</v>
      </c>
      <c r="K16" s="3">
        <v>222</v>
      </c>
      <c r="L16" s="3">
        <v>19</v>
      </c>
      <c r="M16" s="3">
        <v>50</v>
      </c>
      <c r="N16" s="3">
        <v>12</v>
      </c>
      <c r="O16" s="10">
        <f t="shared" si="2"/>
        <v>79.537953795379536</v>
      </c>
      <c r="P16" s="5">
        <v>138</v>
      </c>
      <c r="Q16" s="15">
        <f t="shared" si="1"/>
        <v>69</v>
      </c>
      <c r="R16">
        <v>12.11</v>
      </c>
      <c r="S16" s="17" t="s">
        <v>768</v>
      </c>
    </row>
    <row r="17" spans="1:19" ht="14.25" customHeight="1" x14ac:dyDescent="0.2">
      <c r="A17" s="6">
        <v>679</v>
      </c>
      <c r="B17" s="3" t="s">
        <v>179</v>
      </c>
      <c r="C17" s="3" t="s">
        <v>180</v>
      </c>
      <c r="D17" s="3" t="s">
        <v>181</v>
      </c>
      <c r="E17" s="4" t="s">
        <v>76</v>
      </c>
      <c r="F17" s="7">
        <v>50042024</v>
      </c>
      <c r="G17" s="3">
        <v>19510</v>
      </c>
      <c r="H17" s="4">
        <f t="shared" si="0"/>
        <v>50022514</v>
      </c>
      <c r="I17" s="3">
        <v>88256</v>
      </c>
      <c r="J17" s="3">
        <v>29415</v>
      </c>
      <c r="K17" s="3">
        <v>225</v>
      </c>
      <c r="L17" s="3">
        <v>39</v>
      </c>
      <c r="M17" s="3">
        <v>35</v>
      </c>
      <c r="N17" s="3">
        <v>4</v>
      </c>
      <c r="O17" s="10">
        <f t="shared" si="2"/>
        <v>87.128712871287135</v>
      </c>
      <c r="P17" s="5"/>
      <c r="Q17" s="15">
        <f t="shared" si="1"/>
        <v>0</v>
      </c>
      <c r="R17">
        <v>7.36</v>
      </c>
      <c r="S17" s="17" t="s">
        <v>768</v>
      </c>
    </row>
    <row r="18" spans="1:19" ht="14.25" customHeight="1" x14ac:dyDescent="0.2">
      <c r="A18" s="6">
        <v>680</v>
      </c>
      <c r="B18" s="3" t="s">
        <v>182</v>
      </c>
      <c r="C18" s="3" t="s">
        <v>183</v>
      </c>
      <c r="D18" s="3" t="s">
        <v>184</v>
      </c>
      <c r="E18" s="4" t="s">
        <v>76</v>
      </c>
      <c r="F18" s="7">
        <v>79738748</v>
      </c>
      <c r="G18" s="3">
        <v>21620</v>
      </c>
      <c r="H18" s="4">
        <f t="shared" si="0"/>
        <v>79717128</v>
      </c>
      <c r="I18" s="3">
        <v>165216</v>
      </c>
      <c r="J18" s="3">
        <v>36311</v>
      </c>
      <c r="K18" s="3">
        <v>232</v>
      </c>
      <c r="L18" s="3">
        <v>54</v>
      </c>
      <c r="M18" s="3">
        <v>13</v>
      </c>
      <c r="N18" s="3">
        <v>4</v>
      </c>
      <c r="O18" s="10">
        <f t="shared" si="2"/>
        <v>94.38943894389439</v>
      </c>
      <c r="P18" s="5">
        <v>138</v>
      </c>
      <c r="Q18" s="15">
        <f t="shared" si="1"/>
        <v>69</v>
      </c>
      <c r="R18">
        <v>4.05</v>
      </c>
      <c r="S18" s="17" t="s">
        <v>768</v>
      </c>
    </row>
    <row r="19" spans="1:19" ht="14.25" customHeight="1" x14ac:dyDescent="0.2">
      <c r="A19" s="6">
        <v>704</v>
      </c>
      <c r="B19" s="3" t="s">
        <v>185</v>
      </c>
      <c r="C19" s="3" t="s">
        <v>186</v>
      </c>
      <c r="D19" s="3" t="s">
        <v>187</v>
      </c>
      <c r="E19" s="4" t="s">
        <v>76</v>
      </c>
      <c r="F19" s="7">
        <v>54451190</v>
      </c>
      <c r="G19" s="3">
        <v>30207</v>
      </c>
      <c r="H19" s="4">
        <f t="shared" si="0"/>
        <v>54420983</v>
      </c>
      <c r="I19" s="3">
        <v>128506</v>
      </c>
      <c r="J19" s="3">
        <v>29141</v>
      </c>
      <c r="K19" s="3">
        <v>177</v>
      </c>
      <c r="L19" s="3">
        <v>90</v>
      </c>
      <c r="M19" s="3">
        <v>29</v>
      </c>
      <c r="N19" s="3">
        <v>7</v>
      </c>
      <c r="O19" s="10">
        <f t="shared" si="2"/>
        <v>88.118811881188122</v>
      </c>
      <c r="P19" s="15">
        <v>152</v>
      </c>
      <c r="Q19" s="15">
        <f t="shared" si="1"/>
        <v>76</v>
      </c>
      <c r="R19">
        <v>4.05</v>
      </c>
      <c r="S19" s="17" t="s">
        <v>768</v>
      </c>
    </row>
    <row r="20" spans="1:19" ht="14.25" customHeight="1" x14ac:dyDescent="0.2">
      <c r="A20" s="6" t="s">
        <v>21</v>
      </c>
      <c r="B20" s="6" t="s">
        <v>21</v>
      </c>
      <c r="C20" s="3" t="s">
        <v>22</v>
      </c>
      <c r="D20" s="3" t="s">
        <v>17</v>
      </c>
      <c r="E20" s="3" t="s">
        <v>18</v>
      </c>
      <c r="F20" s="7">
        <v>38089963</v>
      </c>
      <c r="G20" s="7">
        <v>69087</v>
      </c>
      <c r="H20" s="4">
        <f t="shared" si="0"/>
        <v>38020876</v>
      </c>
      <c r="I20" s="3">
        <v>14110</v>
      </c>
      <c r="J20" s="3">
        <v>26825</v>
      </c>
      <c r="K20" s="3">
        <v>191</v>
      </c>
      <c r="L20" s="3">
        <v>21</v>
      </c>
      <c r="M20" s="3">
        <v>77</v>
      </c>
      <c r="N20" s="3">
        <v>14</v>
      </c>
      <c r="O20" s="7">
        <v>69.97</v>
      </c>
      <c r="P20" s="5">
        <v>152</v>
      </c>
      <c r="Q20" s="15">
        <f t="shared" si="1"/>
        <v>76</v>
      </c>
      <c r="S20" s="17" t="s">
        <v>771</v>
      </c>
    </row>
    <row r="21" spans="1:19" ht="14.25" customHeight="1" x14ac:dyDescent="0.2">
      <c r="A21" s="3" t="s">
        <v>23</v>
      </c>
      <c r="B21" s="3" t="s">
        <v>23</v>
      </c>
      <c r="C21" s="3" t="s">
        <v>24</v>
      </c>
      <c r="D21" s="3" t="s">
        <v>17</v>
      </c>
      <c r="E21" s="3" t="s">
        <v>18</v>
      </c>
      <c r="F21" s="7">
        <v>27689492</v>
      </c>
      <c r="G21" s="7">
        <v>162872</v>
      </c>
      <c r="H21" s="4">
        <f t="shared" si="0"/>
        <v>27526620</v>
      </c>
      <c r="I21" s="3">
        <v>11957</v>
      </c>
      <c r="J21" s="3">
        <v>17430</v>
      </c>
      <c r="K21" s="3">
        <v>143</v>
      </c>
      <c r="L21" s="3">
        <v>15</v>
      </c>
      <c r="M21" s="3">
        <v>106</v>
      </c>
      <c r="N21" s="3">
        <v>39</v>
      </c>
      <c r="O21" s="7">
        <v>52.15</v>
      </c>
      <c r="P21" s="5">
        <v>160</v>
      </c>
      <c r="Q21" s="15">
        <f t="shared" si="1"/>
        <v>80</v>
      </c>
      <c r="S21" s="17" t="s">
        <v>771</v>
      </c>
    </row>
    <row r="22" spans="1:19" ht="14.25" customHeight="1" x14ac:dyDescent="0.2">
      <c r="A22" s="6">
        <v>615</v>
      </c>
      <c r="B22" s="3" t="s">
        <v>188</v>
      </c>
      <c r="C22" s="4" t="s">
        <v>189</v>
      </c>
      <c r="D22" s="4" t="s">
        <v>190</v>
      </c>
      <c r="E22" s="4" t="s">
        <v>76</v>
      </c>
      <c r="F22" s="7">
        <v>65228721</v>
      </c>
      <c r="G22" s="3">
        <v>25971</v>
      </c>
      <c r="H22" s="4">
        <f t="shared" si="0"/>
        <v>65202750</v>
      </c>
      <c r="I22" s="3">
        <v>110039</v>
      </c>
      <c r="J22" s="3">
        <v>26877</v>
      </c>
      <c r="K22" s="3">
        <v>224</v>
      </c>
      <c r="L22" s="3">
        <v>60</v>
      </c>
      <c r="M22" s="3">
        <v>12</v>
      </c>
      <c r="N22" s="3">
        <v>7</v>
      </c>
      <c r="O22" s="10">
        <f>((K22+L22)/303)*100</f>
        <v>93.729372937293732</v>
      </c>
      <c r="P22" s="15">
        <v>160</v>
      </c>
      <c r="Q22" s="15">
        <f t="shared" si="1"/>
        <v>80</v>
      </c>
      <c r="S22" s="17" t="s">
        <v>771</v>
      </c>
    </row>
    <row r="23" spans="1:19" ht="14.25" customHeight="1" x14ac:dyDescent="0.2">
      <c r="A23" s="6" t="s">
        <v>533</v>
      </c>
      <c r="B23" s="3" t="s">
        <v>534</v>
      </c>
      <c r="C23" s="4" t="s">
        <v>189</v>
      </c>
      <c r="D23" s="4" t="s">
        <v>535</v>
      </c>
      <c r="E23" s="4" t="s">
        <v>227</v>
      </c>
      <c r="F23" s="7">
        <v>43382686</v>
      </c>
      <c r="G23" s="3">
        <v>12447</v>
      </c>
      <c r="H23" s="4">
        <f t="shared" si="0"/>
        <v>43370239</v>
      </c>
      <c r="I23" s="3">
        <v>78762</v>
      </c>
      <c r="J23" s="3">
        <v>22871</v>
      </c>
      <c r="K23" s="3">
        <v>243</v>
      </c>
      <c r="L23" s="3">
        <v>33</v>
      </c>
      <c r="M23" s="3">
        <v>22</v>
      </c>
      <c r="N23" s="3">
        <v>5</v>
      </c>
      <c r="O23" s="10">
        <f>((K23+L23)/303)*100</f>
        <v>91.089108910891099</v>
      </c>
      <c r="P23" s="5">
        <v>160</v>
      </c>
      <c r="Q23" s="15">
        <f t="shared" si="1"/>
        <v>80</v>
      </c>
      <c r="S23" s="17" t="s">
        <v>771</v>
      </c>
    </row>
    <row r="24" spans="1:19" ht="14.25" customHeight="1" x14ac:dyDescent="0.2">
      <c r="A24" s="6" t="s">
        <v>538</v>
      </c>
      <c r="B24" s="3" t="s">
        <v>539</v>
      </c>
      <c r="C24" s="4" t="s">
        <v>540</v>
      </c>
      <c r="D24" s="4" t="s">
        <v>541</v>
      </c>
      <c r="E24" s="4" t="s">
        <v>227</v>
      </c>
      <c r="F24" s="7">
        <v>55664550</v>
      </c>
      <c r="G24" s="3">
        <v>464772</v>
      </c>
      <c r="H24" s="4">
        <f t="shared" si="0"/>
        <v>55199778</v>
      </c>
      <c r="I24" s="3">
        <v>119274</v>
      </c>
      <c r="J24" s="3">
        <v>26253</v>
      </c>
      <c r="K24" s="3">
        <v>224</v>
      </c>
      <c r="L24" s="3">
        <v>25</v>
      </c>
      <c r="M24" s="3">
        <v>43</v>
      </c>
      <c r="N24" s="3">
        <v>11</v>
      </c>
      <c r="O24" s="10">
        <f>((K24+L24)/303)*100</f>
        <v>82.178217821782169</v>
      </c>
      <c r="P24" s="5">
        <v>240</v>
      </c>
      <c r="Q24" s="15">
        <v>111</v>
      </c>
      <c r="S24" s="17" t="s">
        <v>771</v>
      </c>
    </row>
    <row r="25" spans="1:19" ht="14.25" customHeight="1" x14ac:dyDescent="0.2">
      <c r="A25" s="6" t="s">
        <v>542</v>
      </c>
      <c r="B25" s="3" t="s">
        <v>543</v>
      </c>
      <c r="C25" s="4" t="s">
        <v>544</v>
      </c>
      <c r="D25" s="4" t="s">
        <v>545</v>
      </c>
      <c r="E25" s="4" t="s">
        <v>227</v>
      </c>
      <c r="F25" s="7">
        <v>46190266</v>
      </c>
      <c r="G25" s="3">
        <v>16399</v>
      </c>
      <c r="H25" s="4">
        <f t="shared" si="0"/>
        <v>46173867</v>
      </c>
      <c r="I25" s="3">
        <v>68710</v>
      </c>
      <c r="J25" s="3">
        <v>25054</v>
      </c>
      <c r="K25" s="3">
        <v>252</v>
      </c>
      <c r="L25" s="3">
        <v>33</v>
      </c>
      <c r="M25" s="3">
        <v>10</v>
      </c>
      <c r="N25" s="3">
        <v>8</v>
      </c>
      <c r="O25" s="10">
        <f>((K25+L25)/303)*100</f>
        <v>94.059405940594047</v>
      </c>
      <c r="P25" s="5">
        <v>82</v>
      </c>
      <c r="Q25" s="15">
        <f t="shared" si="1"/>
        <v>41</v>
      </c>
      <c r="R25">
        <v>15.78</v>
      </c>
      <c r="S25" s="17" t="s">
        <v>768</v>
      </c>
    </row>
    <row r="26" spans="1:19" ht="14.25" customHeight="1" x14ac:dyDescent="0.2">
      <c r="A26" s="6" t="s">
        <v>25</v>
      </c>
      <c r="B26" s="6" t="s">
        <v>25</v>
      </c>
      <c r="C26" s="14" t="s">
        <v>26</v>
      </c>
      <c r="D26" s="3" t="s">
        <v>17</v>
      </c>
      <c r="E26" s="3" t="s">
        <v>18</v>
      </c>
      <c r="F26" s="7">
        <v>38278050</v>
      </c>
      <c r="G26" s="7">
        <v>65488</v>
      </c>
      <c r="H26" s="4">
        <f t="shared" si="0"/>
        <v>38212562</v>
      </c>
      <c r="I26" s="3">
        <v>14209</v>
      </c>
      <c r="J26" s="3">
        <v>24972</v>
      </c>
      <c r="K26" s="3">
        <v>244</v>
      </c>
      <c r="L26" s="3">
        <v>22</v>
      </c>
      <c r="M26" s="3">
        <v>32</v>
      </c>
      <c r="N26" s="3">
        <v>5</v>
      </c>
      <c r="O26" s="7">
        <v>87.79</v>
      </c>
      <c r="Q26" s="15">
        <f t="shared" si="1"/>
        <v>0</v>
      </c>
      <c r="S26" s="17" t="s">
        <v>771</v>
      </c>
    </row>
    <row r="27" spans="1:19" ht="14.25" customHeight="1" x14ac:dyDescent="0.2">
      <c r="A27" s="6">
        <v>670</v>
      </c>
      <c r="B27" s="3" t="s">
        <v>191</v>
      </c>
      <c r="C27" s="4" t="s">
        <v>192</v>
      </c>
      <c r="D27" s="4" t="s">
        <v>193</v>
      </c>
      <c r="E27" s="4" t="s">
        <v>76</v>
      </c>
      <c r="F27" s="7">
        <v>55085942</v>
      </c>
      <c r="G27" s="3">
        <v>20222</v>
      </c>
      <c r="H27" s="4">
        <f t="shared" si="0"/>
        <v>55065720</v>
      </c>
      <c r="I27" s="3">
        <v>107874</v>
      </c>
      <c r="J27" s="3">
        <v>26337</v>
      </c>
      <c r="K27" s="3">
        <v>257</v>
      </c>
      <c r="L27" s="3">
        <v>32</v>
      </c>
      <c r="M27" s="3">
        <v>10</v>
      </c>
      <c r="N27" s="3">
        <v>4</v>
      </c>
      <c r="O27" s="10">
        <f t="shared" ref="O27:O32" si="3">((K27+L27)/303)*100</f>
        <v>95.379537953795378</v>
      </c>
      <c r="P27" s="5"/>
      <c r="Q27" s="15">
        <f t="shared" si="1"/>
        <v>0</v>
      </c>
      <c r="S27" s="17" t="s">
        <v>771</v>
      </c>
    </row>
    <row r="28" spans="1:19" ht="14.25" customHeight="1" x14ac:dyDescent="0.2">
      <c r="A28" s="6">
        <v>693</v>
      </c>
      <c r="B28" s="3" t="s">
        <v>194</v>
      </c>
      <c r="C28" s="3" t="s">
        <v>195</v>
      </c>
      <c r="D28" s="3" t="s">
        <v>196</v>
      </c>
      <c r="E28" s="4" t="s">
        <v>76</v>
      </c>
      <c r="F28" s="7">
        <v>54456869</v>
      </c>
      <c r="G28" s="3">
        <v>27639</v>
      </c>
      <c r="H28" s="4">
        <f t="shared" si="0"/>
        <v>54429230</v>
      </c>
      <c r="I28" s="3">
        <v>158033</v>
      </c>
      <c r="J28" s="3">
        <v>26395</v>
      </c>
      <c r="K28" s="3">
        <v>208</v>
      </c>
      <c r="L28" s="3">
        <v>63</v>
      </c>
      <c r="M28" s="3">
        <v>24</v>
      </c>
      <c r="N28" s="3">
        <v>8</v>
      </c>
      <c r="O28" s="10">
        <f t="shared" si="3"/>
        <v>89.438943894389439</v>
      </c>
      <c r="P28" s="15">
        <v>82</v>
      </c>
      <c r="Q28" s="15">
        <f t="shared" si="1"/>
        <v>41</v>
      </c>
      <c r="R28" s="14">
        <v>25.91</v>
      </c>
      <c r="S28" s="17" t="s">
        <v>768</v>
      </c>
    </row>
    <row r="29" spans="1:19" ht="14.25" customHeight="1" x14ac:dyDescent="0.2">
      <c r="A29" s="6" t="s">
        <v>546</v>
      </c>
      <c r="B29" s="3" t="s">
        <v>547</v>
      </c>
      <c r="C29" s="4" t="s">
        <v>195</v>
      </c>
      <c r="D29" s="4" t="s">
        <v>548</v>
      </c>
      <c r="E29" s="4" t="s">
        <v>227</v>
      </c>
      <c r="F29" s="7">
        <v>42699978</v>
      </c>
      <c r="G29" s="3">
        <v>17374</v>
      </c>
      <c r="H29" s="4">
        <f t="shared" si="0"/>
        <v>42682604</v>
      </c>
      <c r="I29" s="3">
        <v>101102</v>
      </c>
      <c r="J29" s="3">
        <v>24902</v>
      </c>
      <c r="K29" s="3">
        <v>204</v>
      </c>
      <c r="L29" s="3">
        <v>47</v>
      </c>
      <c r="M29" s="3">
        <v>38</v>
      </c>
      <c r="N29" s="3">
        <v>14</v>
      </c>
      <c r="O29" s="10">
        <f t="shared" si="3"/>
        <v>82.838283828382842</v>
      </c>
      <c r="P29" s="5">
        <v>82</v>
      </c>
      <c r="Q29" s="15">
        <f t="shared" si="1"/>
        <v>41</v>
      </c>
    </row>
    <row r="30" spans="1:19" ht="14.25" customHeight="1" x14ac:dyDescent="0.2">
      <c r="A30" s="6">
        <v>690</v>
      </c>
      <c r="B30" s="3" t="s">
        <v>197</v>
      </c>
      <c r="C30" s="3" t="s">
        <v>198</v>
      </c>
      <c r="D30" s="3" t="s">
        <v>199</v>
      </c>
      <c r="E30" s="4" t="s">
        <v>76</v>
      </c>
      <c r="F30" s="7">
        <v>42860014</v>
      </c>
      <c r="G30" s="3">
        <v>17144</v>
      </c>
      <c r="H30" s="4">
        <f t="shared" si="0"/>
        <v>42842870</v>
      </c>
      <c r="I30" s="3">
        <v>83979</v>
      </c>
      <c r="J30" s="3">
        <v>22690</v>
      </c>
      <c r="K30" s="3">
        <v>233</v>
      </c>
      <c r="L30" s="3">
        <v>22</v>
      </c>
      <c r="M30" s="3">
        <v>31</v>
      </c>
      <c r="N30" s="3">
        <v>17</v>
      </c>
      <c r="O30" s="10">
        <f t="shared" si="3"/>
        <v>84.158415841584159</v>
      </c>
      <c r="P30" s="5"/>
      <c r="Q30" s="15">
        <f t="shared" si="1"/>
        <v>0</v>
      </c>
      <c r="R30">
        <v>7.46</v>
      </c>
      <c r="S30" s="17" t="s">
        <v>768</v>
      </c>
    </row>
    <row r="31" spans="1:19" ht="14.25" customHeight="1" x14ac:dyDescent="0.2">
      <c r="A31" s="1">
        <v>626</v>
      </c>
      <c r="B31" s="9" t="s">
        <v>17</v>
      </c>
      <c r="C31" s="4" t="s">
        <v>74</v>
      </c>
      <c r="D31" s="4" t="s">
        <v>75</v>
      </c>
      <c r="E31" s="4" t="s">
        <v>76</v>
      </c>
      <c r="F31" s="7">
        <v>42146479</v>
      </c>
      <c r="G31" s="3">
        <v>13635</v>
      </c>
      <c r="H31" s="4">
        <f t="shared" si="0"/>
        <v>42132844</v>
      </c>
      <c r="I31" s="3">
        <v>147982</v>
      </c>
      <c r="J31" s="3">
        <v>18640</v>
      </c>
      <c r="K31" s="3">
        <v>137</v>
      </c>
      <c r="L31" s="3">
        <v>18</v>
      </c>
      <c r="M31" s="3">
        <v>113</v>
      </c>
      <c r="N31" s="3">
        <v>35</v>
      </c>
      <c r="O31" s="10">
        <f t="shared" si="3"/>
        <v>51.155115511551152</v>
      </c>
      <c r="P31" s="5"/>
      <c r="Q31" s="15">
        <f t="shared" si="1"/>
        <v>0</v>
      </c>
    </row>
    <row r="32" spans="1:19" ht="14.25" customHeight="1" x14ac:dyDescent="0.2">
      <c r="A32" s="6" t="s">
        <v>549</v>
      </c>
      <c r="B32" s="3" t="s">
        <v>550</v>
      </c>
      <c r="C32" s="4" t="s">
        <v>551</v>
      </c>
      <c r="D32" s="4" t="s">
        <v>552</v>
      </c>
      <c r="E32" s="4" t="s">
        <v>227</v>
      </c>
      <c r="F32" s="7">
        <v>57934971</v>
      </c>
      <c r="G32" s="3">
        <v>22156</v>
      </c>
      <c r="H32" s="4">
        <f t="shared" si="0"/>
        <v>57912815</v>
      </c>
      <c r="I32" s="3">
        <v>86108</v>
      </c>
      <c r="J32" s="3">
        <v>32330</v>
      </c>
      <c r="K32" s="3">
        <v>225</v>
      </c>
      <c r="L32" s="3">
        <v>39</v>
      </c>
      <c r="M32" s="3">
        <v>24</v>
      </c>
      <c r="N32" s="3">
        <v>15</v>
      </c>
      <c r="O32" s="10">
        <f t="shared" si="3"/>
        <v>87.128712871287135</v>
      </c>
      <c r="P32" s="5"/>
      <c r="Q32" s="15">
        <f t="shared" si="1"/>
        <v>0</v>
      </c>
      <c r="R32">
        <v>6.23</v>
      </c>
      <c r="S32" s="17" t="s">
        <v>768</v>
      </c>
    </row>
    <row r="33" spans="1:20" ht="14.25" customHeight="1" x14ac:dyDescent="0.2">
      <c r="A33" s="6" t="s">
        <v>27</v>
      </c>
      <c r="B33" s="6" t="s">
        <v>27</v>
      </c>
      <c r="C33" s="3" t="s">
        <v>28</v>
      </c>
      <c r="D33" s="3" t="s">
        <v>17</v>
      </c>
      <c r="E33" s="3" t="s">
        <v>18</v>
      </c>
      <c r="F33" s="7">
        <v>25789635</v>
      </c>
      <c r="G33" s="7">
        <v>36649</v>
      </c>
      <c r="H33" s="4">
        <f t="shared" si="0"/>
        <v>25752986</v>
      </c>
      <c r="I33" s="3">
        <v>10117</v>
      </c>
      <c r="J33" s="3">
        <v>18343</v>
      </c>
      <c r="K33" s="3">
        <v>144</v>
      </c>
      <c r="L33" s="3">
        <v>18</v>
      </c>
      <c r="M33" s="3">
        <v>90</v>
      </c>
      <c r="N33" s="3">
        <v>51</v>
      </c>
      <c r="O33" s="7">
        <v>53.47</v>
      </c>
      <c r="P33" s="5">
        <v>144</v>
      </c>
      <c r="Q33" s="15">
        <f t="shared" si="1"/>
        <v>72</v>
      </c>
      <c r="S33" s="17" t="s">
        <v>771</v>
      </c>
    </row>
    <row r="34" spans="1:20" ht="14.25" customHeight="1" x14ac:dyDescent="0.2">
      <c r="A34" s="6">
        <v>628</v>
      </c>
      <c r="B34" s="3" t="s">
        <v>200</v>
      </c>
      <c r="C34" s="4" t="s">
        <v>201</v>
      </c>
      <c r="D34" s="4" t="s">
        <v>202</v>
      </c>
      <c r="E34" s="4" t="s">
        <v>76</v>
      </c>
      <c r="F34" s="7">
        <v>40643418</v>
      </c>
      <c r="G34" s="3">
        <v>9769</v>
      </c>
      <c r="H34" s="4">
        <f t="shared" si="0"/>
        <v>40633649</v>
      </c>
      <c r="I34" s="3">
        <v>86899</v>
      </c>
      <c r="J34" s="3">
        <v>23434</v>
      </c>
      <c r="K34" s="3">
        <v>245</v>
      </c>
      <c r="L34" s="3">
        <v>25</v>
      </c>
      <c r="M34" s="3">
        <v>29</v>
      </c>
      <c r="N34" s="3">
        <v>4</v>
      </c>
      <c r="O34" s="10">
        <f>((K34+L34)/303)*100</f>
        <v>89.10891089108911</v>
      </c>
      <c r="P34" s="5">
        <v>144</v>
      </c>
      <c r="Q34" s="15">
        <f t="shared" si="1"/>
        <v>72</v>
      </c>
      <c r="S34" s="17" t="s">
        <v>771</v>
      </c>
    </row>
    <row r="35" spans="1:20" ht="14.25" customHeight="1" x14ac:dyDescent="0.2">
      <c r="A35" s="6" t="s">
        <v>29</v>
      </c>
      <c r="B35" s="6" t="s">
        <v>29</v>
      </c>
      <c r="C35" s="3" t="s">
        <v>30</v>
      </c>
      <c r="D35" s="3" t="s">
        <v>17</v>
      </c>
      <c r="E35" s="3" t="s">
        <v>18</v>
      </c>
      <c r="F35" s="7">
        <v>38401150</v>
      </c>
      <c r="G35" s="7">
        <v>116399</v>
      </c>
      <c r="H35" s="4">
        <f t="shared" si="0"/>
        <v>38284751</v>
      </c>
      <c r="I35" s="3">
        <v>17566</v>
      </c>
      <c r="J35" s="3">
        <v>24306</v>
      </c>
      <c r="K35" s="3">
        <v>221</v>
      </c>
      <c r="L35" s="3">
        <v>33</v>
      </c>
      <c r="M35" s="3">
        <v>37</v>
      </c>
      <c r="N35" s="3">
        <v>12</v>
      </c>
      <c r="O35" s="7">
        <v>83.83</v>
      </c>
      <c r="P35" s="5">
        <v>72</v>
      </c>
      <c r="Q35" s="15">
        <f t="shared" si="1"/>
        <v>36</v>
      </c>
      <c r="S35" s="17" t="s">
        <v>771</v>
      </c>
    </row>
    <row r="36" spans="1:20" ht="14.25" customHeight="1" x14ac:dyDescent="0.2">
      <c r="A36" s="6">
        <v>625</v>
      </c>
      <c r="B36" s="3" t="s">
        <v>203</v>
      </c>
      <c r="C36" s="4" t="s">
        <v>204</v>
      </c>
      <c r="D36" s="4" t="s">
        <v>205</v>
      </c>
      <c r="E36" s="4" t="s">
        <v>76</v>
      </c>
      <c r="F36" s="7">
        <v>45072698</v>
      </c>
      <c r="G36" s="3">
        <v>16168</v>
      </c>
      <c r="H36" s="4">
        <f t="shared" si="0"/>
        <v>45056530</v>
      </c>
      <c r="I36" s="3">
        <v>118980</v>
      </c>
      <c r="J36" s="3">
        <v>26400</v>
      </c>
      <c r="K36" s="3">
        <v>191</v>
      </c>
      <c r="L36" s="3">
        <v>31</v>
      </c>
      <c r="M36" s="3">
        <v>67</v>
      </c>
      <c r="N36" s="3">
        <v>14</v>
      </c>
      <c r="O36" s="10">
        <f>((K36+L36)/303)*100</f>
        <v>73.267326732673268</v>
      </c>
      <c r="P36" s="5">
        <v>144</v>
      </c>
      <c r="Q36" s="15">
        <f t="shared" si="1"/>
        <v>72</v>
      </c>
      <c r="S36" s="17" t="s">
        <v>771</v>
      </c>
    </row>
    <row r="37" spans="1:20" ht="14.25" customHeight="1" x14ac:dyDescent="0.2">
      <c r="A37" s="6">
        <v>627</v>
      </c>
      <c r="B37" s="3" t="s">
        <v>206</v>
      </c>
      <c r="C37" s="4" t="s">
        <v>207</v>
      </c>
      <c r="D37" s="4" t="s">
        <v>208</v>
      </c>
      <c r="E37" s="4" t="s">
        <v>76</v>
      </c>
      <c r="F37" s="7">
        <v>44352091</v>
      </c>
      <c r="G37" s="3">
        <v>18123</v>
      </c>
      <c r="H37" s="4">
        <f t="shared" si="0"/>
        <v>44333968</v>
      </c>
      <c r="I37" s="3">
        <v>87718</v>
      </c>
      <c r="J37" s="3">
        <v>23161</v>
      </c>
      <c r="K37" s="3">
        <v>220</v>
      </c>
      <c r="L37" s="3">
        <v>27</v>
      </c>
      <c r="M37" s="3">
        <v>42</v>
      </c>
      <c r="N37" s="3">
        <v>14</v>
      </c>
      <c r="O37" s="10">
        <f>((K37+L37)/303)*100</f>
        <v>81.518151815181511</v>
      </c>
      <c r="P37" s="5">
        <v>72</v>
      </c>
      <c r="Q37" s="15"/>
    </row>
    <row r="38" spans="1:20" ht="14.25" customHeight="1" x14ac:dyDescent="0.2">
      <c r="A38" s="6">
        <v>663</v>
      </c>
      <c r="B38" s="3" t="s">
        <v>209</v>
      </c>
      <c r="C38" s="4" t="s">
        <v>210</v>
      </c>
      <c r="D38" s="4" t="s">
        <v>211</v>
      </c>
      <c r="E38" s="4" t="s">
        <v>76</v>
      </c>
      <c r="F38" s="7">
        <v>40054297</v>
      </c>
      <c r="G38" s="3">
        <v>19442</v>
      </c>
      <c r="H38" s="4">
        <f t="shared" si="0"/>
        <v>40034855</v>
      </c>
      <c r="I38" s="3">
        <v>77999</v>
      </c>
      <c r="J38" s="3">
        <v>23527</v>
      </c>
      <c r="K38" s="3">
        <v>229</v>
      </c>
      <c r="L38" s="3">
        <v>26</v>
      </c>
      <c r="M38" s="3">
        <v>39</v>
      </c>
      <c r="N38" s="3">
        <v>9</v>
      </c>
      <c r="O38" s="10">
        <f>((K38+L38)/303)*100</f>
        <v>84.158415841584159</v>
      </c>
      <c r="P38" s="5"/>
      <c r="Q38" s="15">
        <f t="shared" si="1"/>
        <v>0</v>
      </c>
      <c r="S38" s="17" t="s">
        <v>771</v>
      </c>
    </row>
    <row r="39" spans="1:20" ht="14.25" customHeight="1" x14ac:dyDescent="0.2">
      <c r="A39" s="6" t="s">
        <v>31</v>
      </c>
      <c r="B39" s="6" t="s">
        <v>31</v>
      </c>
      <c r="C39" s="3" t="s">
        <v>32</v>
      </c>
      <c r="D39" s="3" t="s">
        <v>17</v>
      </c>
      <c r="E39" s="3" t="s">
        <v>18</v>
      </c>
      <c r="F39" s="7">
        <v>34613405</v>
      </c>
      <c r="G39" s="7">
        <v>49227</v>
      </c>
      <c r="H39" s="4">
        <f t="shared" si="0"/>
        <v>34564178</v>
      </c>
      <c r="I39" s="3">
        <v>13808</v>
      </c>
      <c r="J39" s="3">
        <v>23888</v>
      </c>
      <c r="K39" s="3">
        <v>212</v>
      </c>
      <c r="L39" s="3">
        <v>33</v>
      </c>
      <c r="M39" s="3">
        <v>45</v>
      </c>
      <c r="N39" s="3">
        <v>13</v>
      </c>
      <c r="O39" s="7">
        <v>80.86</v>
      </c>
      <c r="P39" s="5">
        <v>80</v>
      </c>
      <c r="Q39" s="15">
        <f t="shared" si="1"/>
        <v>40</v>
      </c>
      <c r="R39">
        <v>11.4</v>
      </c>
      <c r="S39" s="17" t="s">
        <v>768</v>
      </c>
    </row>
    <row r="40" spans="1:20" ht="14.25" customHeight="1" x14ac:dyDescent="0.2">
      <c r="A40" s="6">
        <v>664</v>
      </c>
      <c r="B40" s="3" t="s">
        <v>212</v>
      </c>
      <c r="C40" s="4" t="s">
        <v>213</v>
      </c>
      <c r="D40" s="4" t="s">
        <v>214</v>
      </c>
      <c r="E40" s="4" t="s">
        <v>76</v>
      </c>
      <c r="F40" s="7">
        <v>58742412</v>
      </c>
      <c r="G40" s="3">
        <v>30371</v>
      </c>
      <c r="H40" s="4">
        <f t="shared" si="0"/>
        <v>58712041</v>
      </c>
      <c r="I40" s="3">
        <v>120606</v>
      </c>
      <c r="J40" s="3">
        <v>29820</v>
      </c>
      <c r="K40" s="3">
        <v>232</v>
      </c>
      <c r="L40" s="3">
        <v>55</v>
      </c>
      <c r="M40" s="3">
        <v>13</v>
      </c>
      <c r="N40" s="3">
        <v>3</v>
      </c>
      <c r="O40" s="10">
        <f>((K40+L40)/303)*100</f>
        <v>94.71947194719472</v>
      </c>
      <c r="P40" s="5">
        <v>160</v>
      </c>
      <c r="Q40" s="15"/>
    </row>
    <row r="41" spans="1:20" ht="14.25" customHeight="1" x14ac:dyDescent="0.2">
      <c r="A41" s="6" t="s">
        <v>33</v>
      </c>
      <c r="B41" s="6" t="s">
        <v>33</v>
      </c>
      <c r="C41" s="3" t="s">
        <v>34</v>
      </c>
      <c r="D41" s="3" t="s">
        <v>17</v>
      </c>
      <c r="E41" s="3" t="s">
        <v>18</v>
      </c>
      <c r="F41" s="7">
        <v>41976326</v>
      </c>
      <c r="G41" s="7">
        <v>74789</v>
      </c>
      <c r="H41" s="4">
        <f t="shared" si="0"/>
        <v>41901537</v>
      </c>
      <c r="I41" s="3">
        <v>17275</v>
      </c>
      <c r="J41" s="3">
        <v>32516</v>
      </c>
      <c r="K41" s="3">
        <v>191</v>
      </c>
      <c r="L41" s="3">
        <v>29</v>
      </c>
      <c r="M41" s="3">
        <v>77</v>
      </c>
      <c r="N41" s="3">
        <v>6</v>
      </c>
      <c r="O41" s="7">
        <v>72.61</v>
      </c>
      <c r="P41" s="5">
        <v>44</v>
      </c>
      <c r="Q41" s="15"/>
    </row>
    <row r="42" spans="1:20" ht="14.25" customHeight="1" x14ac:dyDescent="0.2">
      <c r="A42" s="6">
        <v>700</v>
      </c>
      <c r="B42" s="3" t="s">
        <v>215</v>
      </c>
      <c r="C42" s="3" t="s">
        <v>216</v>
      </c>
      <c r="D42" s="3" t="s">
        <v>217</v>
      </c>
      <c r="E42" s="4" t="s">
        <v>76</v>
      </c>
      <c r="F42" s="7">
        <v>57065341</v>
      </c>
      <c r="G42" s="3">
        <v>30744</v>
      </c>
      <c r="H42" s="4">
        <f t="shared" si="0"/>
        <v>57034597</v>
      </c>
      <c r="I42" s="3">
        <v>155852</v>
      </c>
      <c r="J42" s="3">
        <v>32453</v>
      </c>
      <c r="K42" s="3">
        <v>145</v>
      </c>
      <c r="L42" s="3">
        <v>105</v>
      </c>
      <c r="M42" s="3">
        <v>50</v>
      </c>
      <c r="N42" s="3">
        <v>3</v>
      </c>
      <c r="O42" s="10">
        <f>((K42+L42)/303)*100</f>
        <v>82.508250825082513</v>
      </c>
      <c r="P42" s="5">
        <v>44</v>
      </c>
      <c r="Q42" s="15">
        <f>P42/2</f>
        <v>22</v>
      </c>
      <c r="R42">
        <v>9.35</v>
      </c>
      <c r="S42" s="17" t="s">
        <v>768</v>
      </c>
    </row>
    <row r="43" spans="1:20" ht="14.25" customHeight="1" x14ac:dyDescent="0.2">
      <c r="A43" s="6" t="s">
        <v>553</v>
      </c>
      <c r="B43" s="3" t="s">
        <v>554</v>
      </c>
      <c r="C43" s="4" t="s">
        <v>216</v>
      </c>
      <c r="D43" s="4" t="s">
        <v>555</v>
      </c>
      <c r="E43" s="4" t="s">
        <v>227</v>
      </c>
      <c r="F43" s="7">
        <v>56550509</v>
      </c>
      <c r="G43" s="3">
        <v>26138</v>
      </c>
      <c r="H43" s="4">
        <f t="shared" si="0"/>
        <v>56524371</v>
      </c>
      <c r="I43" s="3">
        <v>176896</v>
      </c>
      <c r="J43" s="3">
        <v>30895</v>
      </c>
      <c r="K43" s="3">
        <v>140</v>
      </c>
      <c r="L43" s="3">
        <v>96</v>
      </c>
      <c r="M43" s="3">
        <v>60</v>
      </c>
      <c r="N43" s="3">
        <v>7</v>
      </c>
      <c r="O43" s="10">
        <f>((K43+L43)/303)*100</f>
        <v>77.887788778877891</v>
      </c>
      <c r="P43" s="5">
        <v>44</v>
      </c>
      <c r="Q43" s="15">
        <f t="shared" si="1"/>
        <v>22</v>
      </c>
    </row>
    <row r="44" spans="1:20" ht="14.25" customHeight="1" x14ac:dyDescent="0.2">
      <c r="A44" s="6">
        <v>608</v>
      </c>
      <c r="B44" s="3" t="s">
        <v>218</v>
      </c>
      <c r="C44" s="4" t="s">
        <v>219</v>
      </c>
      <c r="D44" s="4" t="s">
        <v>220</v>
      </c>
      <c r="E44" s="4" t="s">
        <v>76</v>
      </c>
      <c r="F44" s="7">
        <v>50717486</v>
      </c>
      <c r="G44" s="3">
        <v>23939</v>
      </c>
      <c r="H44" s="4">
        <f t="shared" si="0"/>
        <v>50693547</v>
      </c>
      <c r="I44" s="3">
        <v>83511</v>
      </c>
      <c r="J44" s="3">
        <v>25200</v>
      </c>
      <c r="K44" s="3">
        <v>244</v>
      </c>
      <c r="L44" s="3">
        <v>38</v>
      </c>
      <c r="M44" s="3">
        <v>15</v>
      </c>
      <c r="N44" s="3">
        <v>6</v>
      </c>
      <c r="O44" s="10">
        <f>((K44+L44)/303)*100</f>
        <v>93.069306930693074</v>
      </c>
      <c r="P44" s="5"/>
      <c r="Q44" s="15">
        <f t="shared" si="1"/>
        <v>0</v>
      </c>
      <c r="R44">
        <v>15.27</v>
      </c>
      <c r="S44" s="17" t="s">
        <v>768</v>
      </c>
    </row>
    <row r="45" spans="1:20" ht="14.25" customHeight="1" x14ac:dyDescent="0.2">
      <c r="A45" s="6" t="s">
        <v>35</v>
      </c>
      <c r="B45" s="6" t="s">
        <v>35</v>
      </c>
      <c r="C45" s="3" t="s">
        <v>36</v>
      </c>
      <c r="D45" s="3" t="s">
        <v>17</v>
      </c>
      <c r="E45" s="3" t="s">
        <v>18</v>
      </c>
      <c r="F45" s="7">
        <v>37087675</v>
      </c>
      <c r="G45" s="7">
        <v>15455</v>
      </c>
      <c r="H45" s="4">
        <f t="shared" si="0"/>
        <v>37072220</v>
      </c>
      <c r="I45" s="3">
        <v>14393</v>
      </c>
      <c r="J45" s="3">
        <v>23157</v>
      </c>
      <c r="K45" s="3">
        <v>219</v>
      </c>
      <c r="L45" s="3">
        <v>25</v>
      </c>
      <c r="M45" s="3">
        <v>44</v>
      </c>
      <c r="N45" s="3">
        <v>15</v>
      </c>
      <c r="O45" s="8">
        <v>80.53</v>
      </c>
      <c r="P45" s="5">
        <v>68</v>
      </c>
      <c r="Q45" s="15">
        <f t="shared" si="1"/>
        <v>34</v>
      </c>
      <c r="S45" s="17" t="s">
        <v>771</v>
      </c>
      <c r="T45" s="17" t="s">
        <v>773</v>
      </c>
    </row>
    <row r="46" spans="1:20" ht="14.25" customHeight="1" x14ac:dyDescent="0.2">
      <c r="A46" s="6" t="s">
        <v>556</v>
      </c>
      <c r="B46" s="3" t="s">
        <v>557</v>
      </c>
      <c r="C46" s="4" t="s">
        <v>558</v>
      </c>
      <c r="D46" s="4" t="s">
        <v>559</v>
      </c>
      <c r="E46" s="4" t="s">
        <v>227</v>
      </c>
      <c r="F46" s="7">
        <v>117221040</v>
      </c>
      <c r="G46" s="3">
        <v>21422</v>
      </c>
      <c r="H46" s="4">
        <f t="shared" si="0"/>
        <v>117199618</v>
      </c>
      <c r="I46" s="3">
        <v>448473</v>
      </c>
      <c r="J46" s="3">
        <v>47079</v>
      </c>
      <c r="K46" s="3">
        <v>165</v>
      </c>
      <c r="L46" s="3">
        <v>106</v>
      </c>
      <c r="M46" s="3">
        <v>31</v>
      </c>
      <c r="N46" s="3">
        <v>1</v>
      </c>
      <c r="O46" s="10">
        <f>((K46+L46)/303)*100</f>
        <v>89.438943894389439</v>
      </c>
      <c r="P46" s="5">
        <v>82</v>
      </c>
      <c r="Q46" s="15">
        <f t="shared" si="1"/>
        <v>41</v>
      </c>
      <c r="S46" s="17" t="s">
        <v>771</v>
      </c>
    </row>
    <row r="47" spans="1:20" ht="14.25" customHeight="1" x14ac:dyDescent="0.2">
      <c r="A47" s="6">
        <v>653</v>
      </c>
      <c r="B47" s="3" t="s">
        <v>221</v>
      </c>
      <c r="C47" s="4" t="s">
        <v>222</v>
      </c>
      <c r="D47" s="4" t="s">
        <v>223</v>
      </c>
      <c r="E47" s="4" t="s">
        <v>76</v>
      </c>
      <c r="F47" s="7">
        <v>84185119</v>
      </c>
      <c r="G47" s="3">
        <v>24886</v>
      </c>
      <c r="H47" s="4">
        <f t="shared" si="0"/>
        <v>84160233</v>
      </c>
      <c r="I47" s="3">
        <v>278763</v>
      </c>
      <c r="J47" s="3">
        <v>30515</v>
      </c>
      <c r="K47" s="3">
        <v>203</v>
      </c>
      <c r="L47" s="3">
        <v>79</v>
      </c>
      <c r="M47" s="3">
        <v>17</v>
      </c>
      <c r="N47" s="3">
        <v>4</v>
      </c>
      <c r="O47" s="10">
        <f>((K47+L47)/303)*100</f>
        <v>93.069306930693074</v>
      </c>
      <c r="P47" s="5">
        <v>82</v>
      </c>
      <c r="Q47" s="15">
        <f t="shared" si="1"/>
        <v>41</v>
      </c>
      <c r="R47">
        <v>14.59</v>
      </c>
      <c r="S47" s="17" t="s">
        <v>768</v>
      </c>
    </row>
    <row r="48" spans="1:20" ht="14.25" customHeight="1" x14ac:dyDescent="0.2">
      <c r="A48" s="6" t="s">
        <v>37</v>
      </c>
      <c r="B48" s="6" t="s">
        <v>37</v>
      </c>
      <c r="C48" s="3" t="s">
        <v>38</v>
      </c>
      <c r="D48" s="3" t="s">
        <v>17</v>
      </c>
      <c r="E48" s="3" t="s">
        <v>18</v>
      </c>
      <c r="F48" s="7">
        <v>34022895</v>
      </c>
      <c r="G48" s="7">
        <v>64027</v>
      </c>
      <c r="H48" s="4">
        <f t="shared" si="0"/>
        <v>33958868</v>
      </c>
      <c r="I48" s="3">
        <v>13046</v>
      </c>
      <c r="J48" s="3">
        <v>25852</v>
      </c>
      <c r="K48" s="3">
        <v>0</v>
      </c>
      <c r="L48" s="3">
        <v>0</v>
      </c>
      <c r="M48" s="3">
        <v>0</v>
      </c>
      <c r="N48" s="3">
        <v>303</v>
      </c>
      <c r="O48" s="7">
        <v>0</v>
      </c>
      <c r="P48" s="5"/>
      <c r="Q48" s="15"/>
    </row>
    <row r="49" spans="1:19" ht="14.25" customHeight="1" x14ac:dyDescent="0.2">
      <c r="A49" s="6">
        <v>666</v>
      </c>
      <c r="B49" s="3" t="s">
        <v>228</v>
      </c>
      <c r="C49" s="4" t="s">
        <v>229</v>
      </c>
      <c r="D49" s="4" t="s">
        <v>230</v>
      </c>
      <c r="E49" s="4" t="s">
        <v>76</v>
      </c>
      <c r="F49" s="7">
        <v>46744601</v>
      </c>
      <c r="G49" s="3">
        <v>15555</v>
      </c>
      <c r="H49" s="4">
        <f t="shared" si="0"/>
        <v>46729046</v>
      </c>
      <c r="I49" s="3">
        <v>67354</v>
      </c>
      <c r="J49" s="3">
        <v>24443</v>
      </c>
      <c r="K49" s="3">
        <v>242</v>
      </c>
      <c r="L49" s="3">
        <v>31</v>
      </c>
      <c r="M49" s="3">
        <v>22</v>
      </c>
      <c r="N49" s="3">
        <v>8</v>
      </c>
      <c r="O49" s="10">
        <f>((K49+L49)/303)*100</f>
        <v>90.099009900990097</v>
      </c>
      <c r="P49" s="5"/>
      <c r="Q49" s="15">
        <f t="shared" si="1"/>
        <v>0</v>
      </c>
      <c r="R49">
        <v>15.15</v>
      </c>
      <c r="S49" s="17" t="s">
        <v>768</v>
      </c>
    </row>
    <row r="50" spans="1:19" ht="14.25" customHeight="1" x14ac:dyDescent="0.2">
      <c r="A50" s="6" t="s">
        <v>39</v>
      </c>
      <c r="B50" s="6" t="s">
        <v>39</v>
      </c>
      <c r="C50" s="3" t="s">
        <v>40</v>
      </c>
      <c r="D50" s="3" t="s">
        <v>17</v>
      </c>
      <c r="E50" s="3" t="s">
        <v>18</v>
      </c>
      <c r="F50" s="7">
        <v>36532887</v>
      </c>
      <c r="G50" s="7">
        <v>56948</v>
      </c>
      <c r="H50" s="4">
        <f t="shared" si="0"/>
        <v>36475939</v>
      </c>
      <c r="I50" s="3">
        <v>13701</v>
      </c>
      <c r="J50" s="3">
        <v>26182</v>
      </c>
      <c r="K50" s="3">
        <v>140</v>
      </c>
      <c r="L50" s="3">
        <v>19</v>
      </c>
      <c r="M50" s="3">
        <v>116</v>
      </c>
      <c r="N50" s="3">
        <v>28</v>
      </c>
      <c r="O50" s="7">
        <v>53</v>
      </c>
      <c r="P50" s="5">
        <v>184</v>
      </c>
      <c r="Q50" s="15"/>
    </row>
    <row r="51" spans="1:19" ht="14.25" customHeight="1" x14ac:dyDescent="0.2">
      <c r="A51" s="6">
        <v>635</v>
      </c>
      <c r="B51" s="3" t="s">
        <v>231</v>
      </c>
      <c r="C51" s="18" t="s">
        <v>781</v>
      </c>
      <c r="D51" s="4" t="s">
        <v>233</v>
      </c>
      <c r="E51" s="4" t="s">
        <v>76</v>
      </c>
      <c r="F51" s="7">
        <v>53286192</v>
      </c>
      <c r="G51" s="3">
        <v>10233</v>
      </c>
      <c r="H51" s="4">
        <f t="shared" si="0"/>
        <v>53275959</v>
      </c>
      <c r="I51" s="3">
        <v>106844</v>
      </c>
      <c r="J51" s="3">
        <v>22362</v>
      </c>
      <c r="K51" s="3">
        <v>253</v>
      </c>
      <c r="L51" s="3">
        <v>35</v>
      </c>
      <c r="M51" s="3">
        <v>11</v>
      </c>
      <c r="N51" s="3">
        <v>4</v>
      </c>
      <c r="O51" s="10">
        <f t="shared" ref="O51:O63" si="4">((K51+L51)/303)*100</f>
        <v>95.049504950495049</v>
      </c>
      <c r="P51" s="5">
        <v>72</v>
      </c>
      <c r="Q51" s="15">
        <f t="shared" si="1"/>
        <v>36</v>
      </c>
      <c r="S51" s="17" t="s">
        <v>771</v>
      </c>
    </row>
    <row r="52" spans="1:19" ht="14.25" customHeight="1" x14ac:dyDescent="0.2">
      <c r="A52" s="6">
        <v>636</v>
      </c>
      <c r="B52" s="3" t="s">
        <v>234</v>
      </c>
      <c r="C52" s="3" t="s">
        <v>235</v>
      </c>
      <c r="D52" s="4" t="s">
        <v>236</v>
      </c>
      <c r="E52" s="4" t="s">
        <v>76</v>
      </c>
      <c r="F52" s="7">
        <v>44485549</v>
      </c>
      <c r="G52" s="3">
        <v>11388</v>
      </c>
      <c r="H52" s="4">
        <f t="shared" si="0"/>
        <v>44474161</v>
      </c>
      <c r="I52" s="3">
        <v>74729</v>
      </c>
      <c r="J52" s="3">
        <v>23357</v>
      </c>
      <c r="K52" s="3">
        <v>233</v>
      </c>
      <c r="L52" s="3">
        <v>40</v>
      </c>
      <c r="M52" s="3">
        <v>19</v>
      </c>
      <c r="N52" s="3">
        <v>11</v>
      </c>
      <c r="O52" s="10">
        <f t="shared" si="4"/>
        <v>90.099009900990097</v>
      </c>
      <c r="P52" s="5">
        <v>72</v>
      </c>
      <c r="Q52" s="15">
        <f t="shared" si="1"/>
        <v>36</v>
      </c>
      <c r="S52" s="17" t="s">
        <v>771</v>
      </c>
    </row>
    <row r="53" spans="1:19" ht="14.25" customHeight="1" x14ac:dyDescent="0.2">
      <c r="A53" s="6" t="s">
        <v>560</v>
      </c>
      <c r="B53" s="3" t="s">
        <v>561</v>
      </c>
      <c r="C53" s="4" t="s">
        <v>562</v>
      </c>
      <c r="D53" s="4" t="s">
        <v>563</v>
      </c>
      <c r="E53" s="4" t="s">
        <v>227</v>
      </c>
      <c r="F53" s="7">
        <v>57749577</v>
      </c>
      <c r="G53" s="3">
        <v>21497</v>
      </c>
      <c r="H53" s="4">
        <f t="shared" si="0"/>
        <v>57728080</v>
      </c>
      <c r="I53" s="3">
        <v>133007</v>
      </c>
      <c r="J53" s="3">
        <v>26609</v>
      </c>
      <c r="K53" s="3">
        <v>216</v>
      </c>
      <c r="L53" s="3">
        <v>64</v>
      </c>
      <c r="M53" s="3">
        <v>15</v>
      </c>
      <c r="N53" s="3">
        <v>8</v>
      </c>
      <c r="O53" s="10">
        <f t="shared" si="4"/>
        <v>92.409240924092401</v>
      </c>
      <c r="P53" s="5">
        <v>154</v>
      </c>
      <c r="Q53" s="15">
        <f t="shared" si="1"/>
        <v>77</v>
      </c>
      <c r="S53" s="17" t="s">
        <v>771</v>
      </c>
    </row>
    <row r="54" spans="1:19" ht="14.25" customHeight="1" x14ac:dyDescent="0.2">
      <c r="A54" s="6" t="s">
        <v>564</v>
      </c>
      <c r="B54" s="3" t="s">
        <v>565</v>
      </c>
      <c r="C54" s="4" t="s">
        <v>566</v>
      </c>
      <c r="D54" s="4" t="s">
        <v>567</v>
      </c>
      <c r="E54" s="4" t="s">
        <v>227</v>
      </c>
      <c r="F54" s="7">
        <v>42435062</v>
      </c>
      <c r="G54" s="3">
        <v>16920</v>
      </c>
      <c r="H54" s="4">
        <f t="shared" si="0"/>
        <v>42418142</v>
      </c>
      <c r="I54" s="3">
        <v>53777</v>
      </c>
      <c r="J54" s="3">
        <v>22811</v>
      </c>
      <c r="K54" s="3">
        <v>243</v>
      </c>
      <c r="L54" s="3">
        <v>36</v>
      </c>
      <c r="M54" s="3">
        <v>13</v>
      </c>
      <c r="N54" s="3">
        <v>11</v>
      </c>
      <c r="O54" s="10">
        <f t="shared" si="4"/>
        <v>92.079207920792086</v>
      </c>
      <c r="P54" s="5"/>
      <c r="Q54" s="15">
        <f t="shared" si="1"/>
        <v>0</v>
      </c>
      <c r="S54" s="17" t="s">
        <v>771</v>
      </c>
    </row>
    <row r="55" spans="1:19" ht="14.25" customHeight="1" x14ac:dyDescent="0.2">
      <c r="A55" s="6">
        <v>713</v>
      </c>
      <c r="B55" s="3" t="s">
        <v>237</v>
      </c>
      <c r="C55" s="3" t="s">
        <v>238</v>
      </c>
      <c r="D55" s="3" t="s">
        <v>239</v>
      </c>
      <c r="E55" s="4" t="s">
        <v>76</v>
      </c>
      <c r="F55" s="7">
        <v>35869846</v>
      </c>
      <c r="G55" s="3">
        <v>17372</v>
      </c>
      <c r="H55" s="4">
        <f t="shared" si="0"/>
        <v>35852474</v>
      </c>
      <c r="I55" s="3">
        <v>69402</v>
      </c>
      <c r="J55" s="3">
        <v>23306</v>
      </c>
      <c r="K55" s="3">
        <v>224</v>
      </c>
      <c r="L55" s="3">
        <v>33</v>
      </c>
      <c r="M55" s="3">
        <v>37</v>
      </c>
      <c r="N55" s="3">
        <v>9</v>
      </c>
      <c r="O55" s="10">
        <f t="shared" si="4"/>
        <v>84.818481848184817</v>
      </c>
      <c r="P55" s="5">
        <v>58</v>
      </c>
      <c r="Q55" s="15">
        <f t="shared" si="1"/>
        <v>29</v>
      </c>
      <c r="S55" s="17" t="s">
        <v>771</v>
      </c>
    </row>
    <row r="56" spans="1:19" ht="14.25" customHeight="1" x14ac:dyDescent="0.2">
      <c r="A56" s="6" t="s">
        <v>568</v>
      </c>
      <c r="B56" s="3" t="s">
        <v>569</v>
      </c>
      <c r="C56" s="4" t="s">
        <v>570</v>
      </c>
      <c r="D56" s="4" t="s">
        <v>571</v>
      </c>
      <c r="E56" s="4" t="s">
        <v>227</v>
      </c>
      <c r="F56" s="7">
        <v>64843800</v>
      </c>
      <c r="G56" s="3">
        <v>28829</v>
      </c>
      <c r="H56" s="4">
        <f t="shared" si="0"/>
        <v>64814971</v>
      </c>
      <c r="I56" s="3">
        <v>170650</v>
      </c>
      <c r="J56" s="3">
        <v>28425</v>
      </c>
      <c r="K56" s="3">
        <v>207</v>
      </c>
      <c r="L56" s="3">
        <v>72</v>
      </c>
      <c r="M56" s="3">
        <v>20</v>
      </c>
      <c r="N56" s="3">
        <v>4</v>
      </c>
      <c r="O56" s="10">
        <f t="shared" si="4"/>
        <v>92.079207920792086</v>
      </c>
      <c r="P56" s="5">
        <v>232</v>
      </c>
      <c r="Q56" s="15">
        <f t="shared" si="1"/>
        <v>116</v>
      </c>
      <c r="S56" s="17" t="s">
        <v>771</v>
      </c>
    </row>
    <row r="57" spans="1:19" ht="14.25" customHeight="1" x14ac:dyDescent="0.2">
      <c r="A57" s="6">
        <v>639</v>
      </c>
      <c r="B57" s="3" t="s">
        <v>240</v>
      </c>
      <c r="C57" s="4" t="s">
        <v>241</v>
      </c>
      <c r="D57" s="4" t="s">
        <v>242</v>
      </c>
      <c r="E57" s="4" t="s">
        <v>76</v>
      </c>
      <c r="F57" s="7">
        <v>33952051</v>
      </c>
      <c r="G57" s="3">
        <v>28813</v>
      </c>
      <c r="H57" s="4">
        <f t="shared" si="0"/>
        <v>33923238</v>
      </c>
      <c r="I57" s="3">
        <v>115245</v>
      </c>
      <c r="J57" s="3">
        <v>18402</v>
      </c>
      <c r="K57" s="3">
        <v>169</v>
      </c>
      <c r="L57" s="3">
        <v>10</v>
      </c>
      <c r="M57" s="3">
        <v>112</v>
      </c>
      <c r="N57" s="3">
        <v>12</v>
      </c>
      <c r="O57" s="10">
        <f t="shared" si="4"/>
        <v>59.07590759075908</v>
      </c>
      <c r="P57" s="5"/>
      <c r="Q57" s="15">
        <f t="shared" si="1"/>
        <v>0</v>
      </c>
      <c r="R57">
        <v>10.25</v>
      </c>
      <c r="S57" s="17" t="s">
        <v>775</v>
      </c>
    </row>
    <row r="58" spans="1:19" ht="14.25" customHeight="1" x14ac:dyDescent="0.2">
      <c r="A58" s="6">
        <v>606</v>
      </c>
      <c r="B58" s="3" t="s">
        <v>243</v>
      </c>
      <c r="C58" s="4" t="s">
        <v>244</v>
      </c>
      <c r="D58" s="4" t="s">
        <v>245</v>
      </c>
      <c r="E58" s="4" t="s">
        <v>76</v>
      </c>
      <c r="F58" s="7">
        <v>53033460</v>
      </c>
      <c r="G58" s="3">
        <v>26045</v>
      </c>
      <c r="H58" s="4">
        <f t="shared" si="0"/>
        <v>53007415</v>
      </c>
      <c r="I58" s="3">
        <v>85398</v>
      </c>
      <c r="J58" s="3">
        <v>26098</v>
      </c>
      <c r="K58" s="3">
        <v>248</v>
      </c>
      <c r="L58" s="3">
        <v>37</v>
      </c>
      <c r="M58" s="3">
        <v>12</v>
      </c>
      <c r="N58" s="3">
        <v>6</v>
      </c>
      <c r="O58" s="10">
        <f t="shared" si="4"/>
        <v>94.059405940594047</v>
      </c>
      <c r="P58" s="5">
        <v>72</v>
      </c>
      <c r="Q58" s="15">
        <f t="shared" si="1"/>
        <v>36</v>
      </c>
      <c r="S58" s="17" t="s">
        <v>771</v>
      </c>
    </row>
    <row r="59" spans="1:19" ht="14.25" customHeight="1" x14ac:dyDescent="0.2">
      <c r="A59" s="6">
        <v>618</v>
      </c>
      <c r="B59" s="3" t="s">
        <v>246</v>
      </c>
      <c r="C59" s="4" t="s">
        <v>247</v>
      </c>
      <c r="D59" s="4" t="s">
        <v>248</v>
      </c>
      <c r="E59" s="4" t="s">
        <v>76</v>
      </c>
      <c r="F59" s="7">
        <v>36806191</v>
      </c>
      <c r="G59" s="3">
        <v>16372</v>
      </c>
      <c r="H59" s="4">
        <f t="shared" si="0"/>
        <v>36789819</v>
      </c>
      <c r="I59" s="3">
        <v>69021</v>
      </c>
      <c r="J59" s="3">
        <v>22008</v>
      </c>
      <c r="K59" s="3">
        <v>192</v>
      </c>
      <c r="L59" s="3">
        <v>57</v>
      </c>
      <c r="M59" s="3">
        <v>45</v>
      </c>
      <c r="N59" s="3">
        <v>9</v>
      </c>
      <c r="O59" s="10">
        <f t="shared" si="4"/>
        <v>82.178217821782169</v>
      </c>
      <c r="P59" s="5">
        <v>160</v>
      </c>
      <c r="Q59" s="15">
        <f t="shared" si="1"/>
        <v>80</v>
      </c>
      <c r="S59" s="17" t="s">
        <v>771</v>
      </c>
    </row>
    <row r="60" spans="1:19" ht="14.25" customHeight="1" x14ac:dyDescent="0.2">
      <c r="A60" s="6">
        <v>684</v>
      </c>
      <c r="B60" s="3" t="s">
        <v>249</v>
      </c>
      <c r="C60" s="3" t="s">
        <v>250</v>
      </c>
      <c r="D60" s="3" t="s">
        <v>251</v>
      </c>
      <c r="E60" s="4" t="s">
        <v>76</v>
      </c>
      <c r="F60" s="7">
        <v>72106251</v>
      </c>
      <c r="G60" s="3">
        <v>26273</v>
      </c>
      <c r="H60" s="4">
        <f t="shared" si="0"/>
        <v>72079978</v>
      </c>
      <c r="I60" s="3">
        <v>160065</v>
      </c>
      <c r="J60" s="3">
        <v>34927</v>
      </c>
      <c r="K60" s="3">
        <v>220</v>
      </c>
      <c r="L60" s="3">
        <v>51</v>
      </c>
      <c r="M60" s="3">
        <v>23</v>
      </c>
      <c r="N60" s="3">
        <v>9</v>
      </c>
      <c r="O60" s="10">
        <f t="shared" si="4"/>
        <v>89.438943894389439</v>
      </c>
      <c r="P60" s="5">
        <v>136</v>
      </c>
      <c r="Q60" s="15">
        <f t="shared" si="1"/>
        <v>68</v>
      </c>
      <c r="R60">
        <v>7.67</v>
      </c>
      <c r="S60" s="17" t="s">
        <v>768</v>
      </c>
    </row>
    <row r="61" spans="1:19" ht="14.25" customHeight="1" x14ac:dyDescent="0.2">
      <c r="A61" s="6" t="s">
        <v>572</v>
      </c>
      <c r="B61" s="3" t="s">
        <v>573</v>
      </c>
      <c r="C61" s="4" t="s">
        <v>250</v>
      </c>
      <c r="D61" s="4" t="s">
        <v>574</v>
      </c>
      <c r="E61" s="4" t="s">
        <v>227</v>
      </c>
      <c r="F61" s="7">
        <v>64169559</v>
      </c>
      <c r="G61" s="3">
        <v>22088</v>
      </c>
      <c r="H61" s="4">
        <f t="shared" si="0"/>
        <v>64147471</v>
      </c>
      <c r="I61" s="3">
        <v>135421</v>
      </c>
      <c r="J61" s="3">
        <v>31180</v>
      </c>
      <c r="K61" s="3">
        <v>215</v>
      </c>
      <c r="L61" s="3">
        <v>51</v>
      </c>
      <c r="M61" s="3">
        <v>24</v>
      </c>
      <c r="N61" s="3">
        <v>13</v>
      </c>
      <c r="O61" s="10">
        <f t="shared" si="4"/>
        <v>87.788778877887779</v>
      </c>
      <c r="P61" s="5">
        <v>136</v>
      </c>
      <c r="Q61" s="15">
        <f t="shared" si="1"/>
        <v>68</v>
      </c>
      <c r="R61" s="14">
        <v>32.799999999999997</v>
      </c>
      <c r="S61" s="17" t="s">
        <v>768</v>
      </c>
    </row>
    <row r="62" spans="1:19" ht="14.25" customHeight="1" x14ac:dyDescent="0.2">
      <c r="A62" s="6">
        <v>719</v>
      </c>
      <c r="B62" s="3" t="s">
        <v>252</v>
      </c>
      <c r="C62" s="3" t="s">
        <v>253</v>
      </c>
      <c r="D62" s="3" t="s">
        <v>254</v>
      </c>
      <c r="E62" s="4" t="s">
        <v>76</v>
      </c>
      <c r="F62" s="7">
        <v>49420123</v>
      </c>
      <c r="G62" s="3">
        <v>17254</v>
      </c>
      <c r="H62" s="4">
        <f t="shared" si="0"/>
        <v>49402869</v>
      </c>
      <c r="I62" s="3">
        <v>103381</v>
      </c>
      <c r="J62" s="3">
        <v>25512</v>
      </c>
      <c r="K62" s="3">
        <v>231</v>
      </c>
      <c r="L62" s="3">
        <v>39</v>
      </c>
      <c r="M62" s="3">
        <v>29</v>
      </c>
      <c r="N62" s="3">
        <v>4</v>
      </c>
      <c r="O62" s="10">
        <f t="shared" si="4"/>
        <v>89.10891089108911</v>
      </c>
      <c r="P62" s="5">
        <v>120</v>
      </c>
      <c r="Q62" s="15">
        <f t="shared" si="1"/>
        <v>60</v>
      </c>
      <c r="S62" s="17" t="s">
        <v>771</v>
      </c>
    </row>
    <row r="63" spans="1:19" ht="14.25" customHeight="1" x14ac:dyDescent="0.2">
      <c r="A63" s="6">
        <v>638</v>
      </c>
      <c r="B63" s="3" t="s">
        <v>255</v>
      </c>
      <c r="C63" s="4" t="s">
        <v>256</v>
      </c>
      <c r="D63" s="4" t="s">
        <v>257</v>
      </c>
      <c r="E63" s="4" t="s">
        <v>76</v>
      </c>
      <c r="F63" s="7">
        <v>33833075</v>
      </c>
      <c r="G63" s="3">
        <v>15430</v>
      </c>
      <c r="H63" s="4">
        <f t="shared" si="0"/>
        <v>33817645</v>
      </c>
      <c r="I63" s="3">
        <v>73051</v>
      </c>
      <c r="J63" s="3">
        <v>19673</v>
      </c>
      <c r="K63" s="3">
        <v>198</v>
      </c>
      <c r="L63" s="3">
        <v>34</v>
      </c>
      <c r="M63" s="3">
        <v>50</v>
      </c>
      <c r="N63" s="3">
        <v>21</v>
      </c>
      <c r="O63" s="10">
        <f t="shared" si="4"/>
        <v>76.567656765676574</v>
      </c>
      <c r="P63" s="5">
        <v>72</v>
      </c>
      <c r="Q63" s="15">
        <f t="shared" si="1"/>
        <v>36</v>
      </c>
      <c r="R63">
        <v>6.63</v>
      </c>
      <c r="S63" s="17" t="s">
        <v>768</v>
      </c>
    </row>
    <row r="64" spans="1:19" ht="14.25" customHeight="1" x14ac:dyDescent="0.2">
      <c r="A64" s="6" t="s">
        <v>41</v>
      </c>
      <c r="B64" s="6" t="s">
        <v>41</v>
      </c>
      <c r="C64" s="3" t="s">
        <v>42</v>
      </c>
      <c r="D64" s="3" t="s">
        <v>17</v>
      </c>
      <c r="E64" s="3" t="s">
        <v>18</v>
      </c>
      <c r="F64" s="7">
        <v>9949317</v>
      </c>
      <c r="G64" s="7">
        <v>6929</v>
      </c>
      <c r="H64" s="4">
        <f t="shared" si="0"/>
        <v>9942388</v>
      </c>
      <c r="I64" s="3">
        <v>2350</v>
      </c>
      <c r="J64" s="3">
        <v>2957</v>
      </c>
      <c r="K64" s="3">
        <v>16</v>
      </c>
      <c r="L64" s="3">
        <v>2</v>
      </c>
      <c r="M64" s="3">
        <v>79</v>
      </c>
      <c r="N64" s="3">
        <v>206</v>
      </c>
      <c r="O64" s="7">
        <v>5.95</v>
      </c>
      <c r="P64" s="5">
        <v>72</v>
      </c>
      <c r="Q64" s="15">
        <f t="shared" si="1"/>
        <v>36</v>
      </c>
      <c r="S64" s="17" t="s">
        <v>771</v>
      </c>
    </row>
    <row r="65" spans="1:19" ht="14.25" customHeight="1" x14ac:dyDescent="0.2">
      <c r="A65" s="6" t="s">
        <v>43</v>
      </c>
      <c r="B65" s="6" t="s">
        <v>43</v>
      </c>
      <c r="C65" s="14" t="s">
        <v>44</v>
      </c>
      <c r="D65" s="3" t="s">
        <v>17</v>
      </c>
      <c r="E65" s="3" t="s">
        <v>18</v>
      </c>
      <c r="F65" s="7">
        <v>42367716</v>
      </c>
      <c r="G65" s="7">
        <v>34093</v>
      </c>
      <c r="H65" s="4">
        <f t="shared" si="0"/>
        <v>42333623</v>
      </c>
      <c r="I65" s="3">
        <v>14482</v>
      </c>
      <c r="J65" s="3">
        <v>25105</v>
      </c>
      <c r="K65" s="3">
        <v>261</v>
      </c>
      <c r="L65" s="3">
        <v>25</v>
      </c>
      <c r="M65" s="3">
        <v>14</v>
      </c>
      <c r="N65" s="3">
        <v>3</v>
      </c>
      <c r="O65" s="7">
        <v>94.39</v>
      </c>
      <c r="P65" s="5">
        <v>60</v>
      </c>
      <c r="Q65" s="15">
        <f t="shared" si="1"/>
        <v>30</v>
      </c>
      <c r="S65" s="17" t="s">
        <v>771</v>
      </c>
    </row>
    <row r="66" spans="1:19" ht="14.25" customHeight="1" x14ac:dyDescent="0.2">
      <c r="A66" s="6">
        <v>661</v>
      </c>
      <c r="B66" s="3" t="s">
        <v>258</v>
      </c>
      <c r="C66" s="3" t="s">
        <v>259</v>
      </c>
      <c r="D66" s="4" t="s">
        <v>260</v>
      </c>
      <c r="E66" s="4" t="s">
        <v>76</v>
      </c>
      <c r="F66" s="7">
        <v>52530950</v>
      </c>
      <c r="G66" s="3">
        <v>18592</v>
      </c>
      <c r="H66" s="4">
        <f t="shared" ref="H66:H129" si="5">F66-G66</f>
        <v>52512358</v>
      </c>
      <c r="I66" s="3">
        <v>80491</v>
      </c>
      <c r="J66" s="3">
        <v>25481</v>
      </c>
      <c r="K66" s="3">
        <v>256</v>
      </c>
      <c r="L66" s="3">
        <v>31</v>
      </c>
      <c r="M66" s="3">
        <v>13</v>
      </c>
      <c r="N66" s="3">
        <v>3</v>
      </c>
      <c r="O66" s="10">
        <f>((K66+L66)/303)*100</f>
        <v>94.71947194719472</v>
      </c>
      <c r="P66" s="5">
        <v>82</v>
      </c>
      <c r="Q66" s="15">
        <f t="shared" si="1"/>
        <v>41</v>
      </c>
      <c r="S66" s="17" t="s">
        <v>771</v>
      </c>
    </row>
    <row r="67" spans="1:19" ht="14.25" customHeight="1" x14ac:dyDescent="0.2">
      <c r="A67" s="6" t="s">
        <v>45</v>
      </c>
      <c r="B67" s="6" t="s">
        <v>45</v>
      </c>
      <c r="C67" s="3" t="s">
        <v>46</v>
      </c>
      <c r="D67" s="3" t="s">
        <v>17</v>
      </c>
      <c r="E67" s="3" t="s">
        <v>18</v>
      </c>
      <c r="F67" s="7">
        <v>52755050</v>
      </c>
      <c r="G67" s="7">
        <v>26098</v>
      </c>
      <c r="H67" s="4">
        <f t="shared" si="5"/>
        <v>52728952</v>
      </c>
      <c r="I67" s="3">
        <v>17929</v>
      </c>
      <c r="J67" s="3">
        <v>34337</v>
      </c>
      <c r="K67" s="3">
        <v>176</v>
      </c>
      <c r="L67" s="3">
        <v>33</v>
      </c>
      <c r="M67" s="3">
        <v>74</v>
      </c>
      <c r="N67" s="3">
        <v>20</v>
      </c>
      <c r="O67" s="7">
        <v>68.98</v>
      </c>
      <c r="P67" s="5">
        <v>136</v>
      </c>
      <c r="Q67" s="15">
        <f t="shared" ref="Q67:Q130" si="6">P67/2</f>
        <v>68</v>
      </c>
      <c r="R67">
        <v>10.23</v>
      </c>
      <c r="S67" s="17" t="s">
        <v>768</v>
      </c>
    </row>
    <row r="68" spans="1:19" ht="14.25" customHeight="1" x14ac:dyDescent="0.2">
      <c r="A68" s="6" t="s">
        <v>47</v>
      </c>
      <c r="B68" s="6" t="s">
        <v>47</v>
      </c>
      <c r="C68" s="3" t="s">
        <v>48</v>
      </c>
      <c r="D68" s="3" t="s">
        <v>17</v>
      </c>
      <c r="E68" s="3" t="s">
        <v>18</v>
      </c>
      <c r="F68" s="7">
        <v>28824098</v>
      </c>
      <c r="G68" s="7">
        <v>123692</v>
      </c>
      <c r="H68" s="4">
        <f t="shared" si="5"/>
        <v>28700406</v>
      </c>
      <c r="I68" s="3">
        <v>13521</v>
      </c>
      <c r="J68" s="3">
        <v>22203</v>
      </c>
      <c r="K68" s="3">
        <v>151</v>
      </c>
      <c r="L68" s="3">
        <v>21</v>
      </c>
      <c r="M68" s="3">
        <v>97</v>
      </c>
      <c r="N68" s="3">
        <v>34</v>
      </c>
      <c r="O68" s="7">
        <v>56.77</v>
      </c>
      <c r="P68" s="5">
        <v>138</v>
      </c>
      <c r="Q68" s="15"/>
    </row>
    <row r="69" spans="1:19" ht="14.25" customHeight="1" x14ac:dyDescent="0.2">
      <c r="A69" s="6" t="s">
        <v>575</v>
      </c>
      <c r="B69" s="3" t="s">
        <v>576</v>
      </c>
      <c r="C69" s="4" t="s">
        <v>577</v>
      </c>
      <c r="D69" s="4" t="s">
        <v>578</v>
      </c>
      <c r="E69" s="4" t="s">
        <v>227</v>
      </c>
      <c r="F69" s="7">
        <v>59708642</v>
      </c>
      <c r="G69" s="3">
        <v>16598</v>
      </c>
      <c r="H69" s="4">
        <f t="shared" si="5"/>
        <v>59692044</v>
      </c>
      <c r="I69" s="3">
        <v>252860</v>
      </c>
      <c r="J69" s="3">
        <v>22517</v>
      </c>
      <c r="K69" s="3">
        <v>162</v>
      </c>
      <c r="L69" s="3">
        <v>30</v>
      </c>
      <c r="M69" s="3">
        <v>87</v>
      </c>
      <c r="N69" s="3">
        <v>24</v>
      </c>
      <c r="O69" s="10">
        <f>((K69+L69)/303)*100</f>
        <v>63.366336633663366</v>
      </c>
      <c r="P69" s="5">
        <v>82</v>
      </c>
      <c r="Q69" s="15">
        <f t="shared" si="6"/>
        <v>41</v>
      </c>
    </row>
    <row r="70" spans="1:19" ht="14.25" customHeight="1" x14ac:dyDescent="0.2">
      <c r="A70" s="6">
        <v>654</v>
      </c>
      <c r="B70" s="3" t="s">
        <v>261</v>
      </c>
      <c r="C70" s="4" t="s">
        <v>262</v>
      </c>
      <c r="D70" s="4" t="s">
        <v>263</v>
      </c>
      <c r="E70" s="4" t="s">
        <v>76</v>
      </c>
      <c r="F70" s="7">
        <v>48568958</v>
      </c>
      <c r="G70" s="3">
        <v>21753</v>
      </c>
      <c r="H70" s="4">
        <f t="shared" si="5"/>
        <v>48547205</v>
      </c>
      <c r="I70" s="3">
        <v>71388</v>
      </c>
      <c r="J70" s="3">
        <v>24814</v>
      </c>
      <c r="K70" s="3">
        <v>247</v>
      </c>
      <c r="L70" s="3">
        <v>42</v>
      </c>
      <c r="M70" s="3">
        <v>11</v>
      </c>
      <c r="N70" s="3">
        <v>3</v>
      </c>
      <c r="O70" s="10">
        <f>((K70+L70)/303)*100</f>
        <v>95.379537953795378</v>
      </c>
      <c r="P70" s="5"/>
      <c r="Q70" s="15">
        <f t="shared" si="6"/>
        <v>0</v>
      </c>
      <c r="R70">
        <v>33.17</v>
      </c>
      <c r="S70" s="17" t="s">
        <v>768</v>
      </c>
    </row>
    <row r="71" spans="1:19" ht="14.25" customHeight="1" x14ac:dyDescent="0.2">
      <c r="A71" s="6">
        <v>659</v>
      </c>
      <c r="B71" s="3" t="s">
        <v>264</v>
      </c>
      <c r="C71" s="4" t="s">
        <v>265</v>
      </c>
      <c r="D71" s="4" t="s">
        <v>266</v>
      </c>
      <c r="E71" s="4" t="s">
        <v>76</v>
      </c>
      <c r="F71" s="7">
        <v>64422253</v>
      </c>
      <c r="G71" s="3">
        <v>29100</v>
      </c>
      <c r="H71" s="4">
        <f t="shared" si="5"/>
        <v>64393153</v>
      </c>
      <c r="I71" s="3">
        <v>161791</v>
      </c>
      <c r="J71" s="3">
        <v>28075</v>
      </c>
      <c r="K71" s="3">
        <v>233</v>
      </c>
      <c r="L71" s="3">
        <v>51</v>
      </c>
      <c r="M71" s="3">
        <v>15</v>
      </c>
      <c r="N71" s="3">
        <v>4</v>
      </c>
      <c r="O71" s="10">
        <f>((K71+L71)/303)*100</f>
        <v>93.729372937293732</v>
      </c>
      <c r="P71" s="5">
        <v>123</v>
      </c>
      <c r="Q71" s="15">
        <f t="shared" si="6"/>
        <v>61.5</v>
      </c>
      <c r="R71">
        <v>3.89</v>
      </c>
      <c r="S71" s="17" t="s">
        <v>768</v>
      </c>
    </row>
    <row r="72" spans="1:19" ht="14.25" customHeight="1" x14ac:dyDescent="0.2">
      <c r="A72" s="6" t="s">
        <v>49</v>
      </c>
      <c r="B72" s="6" t="s">
        <v>49</v>
      </c>
      <c r="C72" s="3" t="s">
        <v>50</v>
      </c>
      <c r="D72" s="3" t="s">
        <v>17</v>
      </c>
      <c r="E72" s="3" t="s">
        <v>18</v>
      </c>
      <c r="F72" s="7">
        <v>38903727</v>
      </c>
      <c r="G72" s="7">
        <v>70393</v>
      </c>
      <c r="H72" s="4">
        <f t="shared" si="5"/>
        <v>38833334</v>
      </c>
      <c r="I72" s="3">
        <v>14740</v>
      </c>
      <c r="J72" s="3">
        <v>25480</v>
      </c>
      <c r="K72" s="3">
        <v>223</v>
      </c>
      <c r="L72" s="3">
        <v>29</v>
      </c>
      <c r="M72" s="3">
        <v>45</v>
      </c>
      <c r="N72" s="3">
        <v>6</v>
      </c>
      <c r="O72" s="7">
        <v>83.17</v>
      </c>
      <c r="P72" s="5">
        <v>168</v>
      </c>
      <c r="Q72" s="15">
        <f t="shared" si="6"/>
        <v>84</v>
      </c>
      <c r="S72" s="17" t="s">
        <v>771</v>
      </c>
    </row>
    <row r="73" spans="1:19" ht="14.25" customHeight="1" x14ac:dyDescent="0.2">
      <c r="A73" s="1" t="s">
        <v>51</v>
      </c>
      <c r="B73" s="6" t="s">
        <v>51</v>
      </c>
      <c r="C73" s="3" t="s">
        <v>50</v>
      </c>
      <c r="D73" s="3" t="s">
        <v>17</v>
      </c>
      <c r="E73" s="3" t="s">
        <v>18</v>
      </c>
      <c r="F73" s="7">
        <v>47490022</v>
      </c>
      <c r="G73" s="7">
        <v>44463</v>
      </c>
      <c r="H73" s="4">
        <f t="shared" si="5"/>
        <v>47445559</v>
      </c>
      <c r="I73" s="3">
        <v>17162</v>
      </c>
      <c r="J73" s="3">
        <v>27851</v>
      </c>
      <c r="K73" s="3">
        <v>212</v>
      </c>
      <c r="L73" s="3">
        <v>38</v>
      </c>
      <c r="M73" s="3">
        <v>40</v>
      </c>
      <c r="N73" s="3">
        <v>13</v>
      </c>
      <c r="O73" s="7">
        <v>82.51</v>
      </c>
      <c r="P73" s="5">
        <v>168</v>
      </c>
      <c r="Q73" s="15">
        <f t="shared" si="6"/>
        <v>84</v>
      </c>
      <c r="R73">
        <v>22.72</v>
      </c>
      <c r="S73" s="17" t="s">
        <v>768</v>
      </c>
    </row>
    <row r="74" spans="1:19" ht="14.25" customHeight="1" x14ac:dyDescent="0.2">
      <c r="A74" s="1">
        <v>632</v>
      </c>
      <c r="B74" s="3" t="s">
        <v>267</v>
      </c>
      <c r="C74" s="4" t="s">
        <v>268</v>
      </c>
      <c r="D74" s="4" t="s">
        <v>269</v>
      </c>
      <c r="E74" s="4" t="s">
        <v>76</v>
      </c>
      <c r="F74" s="7">
        <v>42923018</v>
      </c>
      <c r="G74" s="3">
        <v>27972</v>
      </c>
      <c r="H74" s="4">
        <f t="shared" si="5"/>
        <v>42895046</v>
      </c>
      <c r="I74" s="3">
        <v>77447</v>
      </c>
      <c r="J74" s="3">
        <v>24400</v>
      </c>
      <c r="K74" s="3">
        <v>232</v>
      </c>
      <c r="L74" s="3">
        <v>47</v>
      </c>
      <c r="M74" s="3">
        <v>19</v>
      </c>
      <c r="N74" s="3">
        <v>5</v>
      </c>
      <c r="O74" s="10">
        <f>((K74+L74)/303)*100</f>
        <v>92.079207920792086</v>
      </c>
      <c r="P74" s="5">
        <v>168</v>
      </c>
      <c r="Q74" s="15">
        <f t="shared" si="6"/>
        <v>84</v>
      </c>
      <c r="S74" s="17" t="s">
        <v>771</v>
      </c>
    </row>
    <row r="75" spans="1:19" ht="14.25" customHeight="1" x14ac:dyDescent="0.2">
      <c r="A75" s="1" t="s">
        <v>52</v>
      </c>
      <c r="B75" s="6" t="s">
        <v>52</v>
      </c>
      <c r="C75" s="3" t="s">
        <v>53</v>
      </c>
      <c r="D75" s="3" t="s">
        <v>17</v>
      </c>
      <c r="E75" s="3" t="s">
        <v>18</v>
      </c>
      <c r="F75" s="7">
        <v>31461868</v>
      </c>
      <c r="G75" s="7">
        <v>78280</v>
      </c>
      <c r="H75" s="4">
        <f t="shared" si="5"/>
        <v>31383588</v>
      </c>
      <c r="I75" s="3">
        <v>13295</v>
      </c>
      <c r="J75" s="3">
        <v>22974</v>
      </c>
      <c r="K75" s="3">
        <v>201</v>
      </c>
      <c r="L75" s="3">
        <v>21</v>
      </c>
      <c r="M75" s="3">
        <v>68</v>
      </c>
      <c r="N75" s="3">
        <v>13</v>
      </c>
      <c r="O75" s="7">
        <v>73.27</v>
      </c>
      <c r="P75" s="5">
        <v>84</v>
      </c>
      <c r="Q75" s="15">
        <f t="shared" si="6"/>
        <v>42</v>
      </c>
      <c r="S75" s="17" t="s">
        <v>771</v>
      </c>
    </row>
    <row r="76" spans="1:19" ht="14.25" customHeight="1" x14ac:dyDescent="0.2">
      <c r="A76" s="6" t="s">
        <v>54</v>
      </c>
      <c r="B76" s="6" t="s">
        <v>54</v>
      </c>
      <c r="C76" s="3" t="s">
        <v>55</v>
      </c>
      <c r="D76" s="3" t="s">
        <v>17</v>
      </c>
      <c r="E76" s="3" t="s">
        <v>18</v>
      </c>
      <c r="F76" s="7">
        <v>44573696</v>
      </c>
      <c r="G76" s="7">
        <v>92189</v>
      </c>
      <c r="H76" s="4">
        <f t="shared" si="5"/>
        <v>44481507</v>
      </c>
      <c r="I76" s="3">
        <v>14943</v>
      </c>
      <c r="J76" s="3">
        <v>31197</v>
      </c>
      <c r="K76" s="3">
        <v>182</v>
      </c>
      <c r="L76" s="3">
        <v>24</v>
      </c>
      <c r="M76" s="3">
        <v>84</v>
      </c>
      <c r="N76" s="3">
        <v>13</v>
      </c>
      <c r="O76" s="7">
        <v>67.989999999999995</v>
      </c>
      <c r="P76" s="5">
        <v>168</v>
      </c>
      <c r="Q76" s="15">
        <f t="shared" si="6"/>
        <v>84</v>
      </c>
      <c r="R76">
        <v>5.36</v>
      </c>
      <c r="S76" s="17" t="s">
        <v>768</v>
      </c>
    </row>
    <row r="77" spans="1:19" ht="14.25" customHeight="1" x14ac:dyDescent="0.2">
      <c r="A77" s="6">
        <v>621</v>
      </c>
      <c r="B77" s="3" t="s">
        <v>270</v>
      </c>
      <c r="C77" s="4" t="s">
        <v>271</v>
      </c>
      <c r="D77" s="4" t="s">
        <v>272</v>
      </c>
      <c r="E77" s="4" t="s">
        <v>76</v>
      </c>
      <c r="F77" s="7">
        <v>54346935</v>
      </c>
      <c r="G77" s="3">
        <v>13647</v>
      </c>
      <c r="H77" s="4">
        <f t="shared" si="5"/>
        <v>54333288</v>
      </c>
      <c r="I77" s="3">
        <v>121049</v>
      </c>
      <c r="J77" s="3">
        <v>22740</v>
      </c>
      <c r="K77" s="3">
        <v>231</v>
      </c>
      <c r="L77" s="3">
        <v>43</v>
      </c>
      <c r="M77" s="3">
        <v>20</v>
      </c>
      <c r="N77" s="3">
        <v>9</v>
      </c>
      <c r="O77" s="10">
        <f>((K77+L77)/303)*100</f>
        <v>90.429042904290426</v>
      </c>
      <c r="P77" s="5">
        <v>160</v>
      </c>
      <c r="Q77" s="15"/>
    </row>
    <row r="78" spans="1:19" ht="14.25" customHeight="1" x14ac:dyDescent="0.2">
      <c r="A78" s="1" t="s">
        <v>56</v>
      </c>
      <c r="B78" s="6" t="s">
        <v>56</v>
      </c>
      <c r="C78" s="3" t="s">
        <v>57</v>
      </c>
      <c r="D78" s="3" t="s">
        <v>17</v>
      </c>
      <c r="E78" s="3" t="s">
        <v>18</v>
      </c>
      <c r="F78" s="7">
        <v>67735137</v>
      </c>
      <c r="G78" s="7">
        <v>27683</v>
      </c>
      <c r="H78" s="4">
        <f t="shared" si="5"/>
        <v>67707454</v>
      </c>
      <c r="I78" s="3">
        <v>21403</v>
      </c>
      <c r="J78" s="3">
        <v>39285</v>
      </c>
      <c r="K78" s="3">
        <v>169</v>
      </c>
      <c r="L78" s="3">
        <v>40</v>
      </c>
      <c r="M78" s="3">
        <v>74</v>
      </c>
      <c r="N78" s="3">
        <v>20</v>
      </c>
      <c r="O78" s="7">
        <v>68.98</v>
      </c>
      <c r="P78" s="5">
        <v>80</v>
      </c>
      <c r="Q78" s="15">
        <f t="shared" si="6"/>
        <v>40</v>
      </c>
      <c r="S78" s="17" t="s">
        <v>771</v>
      </c>
    </row>
    <row r="79" spans="1:19" ht="14.25" customHeight="1" x14ac:dyDescent="0.2">
      <c r="A79" s="1">
        <v>691</v>
      </c>
      <c r="B79" s="3" t="s">
        <v>273</v>
      </c>
      <c r="C79" s="3" t="s">
        <v>274</v>
      </c>
      <c r="D79" s="3" t="s">
        <v>275</v>
      </c>
      <c r="E79" s="4" t="s">
        <v>76</v>
      </c>
      <c r="F79" s="7">
        <v>50908375</v>
      </c>
      <c r="G79" s="3">
        <v>25265</v>
      </c>
      <c r="H79" s="4">
        <f t="shared" si="5"/>
        <v>50883110</v>
      </c>
      <c r="I79" s="3">
        <v>88985</v>
      </c>
      <c r="J79" s="3">
        <v>26171</v>
      </c>
      <c r="K79" s="3">
        <v>238</v>
      </c>
      <c r="L79" s="3">
        <v>43</v>
      </c>
      <c r="M79" s="3">
        <v>18</v>
      </c>
      <c r="N79" s="3">
        <v>4</v>
      </c>
      <c r="O79" s="10">
        <f>((K79+L79)/303)*100</f>
        <v>92.739273927392745</v>
      </c>
      <c r="P79" s="5">
        <v>80</v>
      </c>
      <c r="Q79" s="15">
        <f t="shared" si="6"/>
        <v>40</v>
      </c>
      <c r="R79">
        <v>9.41</v>
      </c>
      <c r="S79" s="17" t="s">
        <v>768</v>
      </c>
    </row>
    <row r="80" spans="1:19" ht="14.25" customHeight="1" x14ac:dyDescent="0.2">
      <c r="A80" s="1" t="s">
        <v>579</v>
      </c>
      <c r="B80" s="3" t="s">
        <v>580</v>
      </c>
      <c r="C80" s="4" t="s">
        <v>581</v>
      </c>
      <c r="D80" s="4" t="s">
        <v>582</v>
      </c>
      <c r="E80" s="4" t="s">
        <v>227</v>
      </c>
      <c r="F80" s="7">
        <v>47397384</v>
      </c>
      <c r="G80" s="3">
        <v>14470</v>
      </c>
      <c r="H80" s="4">
        <f t="shared" si="5"/>
        <v>47382914</v>
      </c>
      <c r="I80" s="3">
        <v>146210</v>
      </c>
      <c r="J80" s="3">
        <v>23232</v>
      </c>
      <c r="K80" s="3">
        <v>226</v>
      </c>
      <c r="L80" s="3">
        <v>26</v>
      </c>
      <c r="M80" s="3">
        <v>38</v>
      </c>
      <c r="N80" s="3">
        <v>13</v>
      </c>
      <c r="O80" s="10">
        <f>((K80+L80)/303)*100</f>
        <v>83.168316831683171</v>
      </c>
      <c r="P80" s="5">
        <v>120</v>
      </c>
      <c r="Q80" s="15"/>
    </row>
    <row r="81" spans="1:20" ht="14.25" customHeight="1" x14ac:dyDescent="0.2">
      <c r="A81" s="6" t="s">
        <v>58</v>
      </c>
      <c r="B81" s="6" t="s">
        <v>58</v>
      </c>
      <c r="C81" s="14" t="s">
        <v>59</v>
      </c>
      <c r="D81" s="3" t="s">
        <v>17</v>
      </c>
      <c r="E81" s="3" t="s">
        <v>18</v>
      </c>
      <c r="F81" s="7">
        <v>25727936</v>
      </c>
      <c r="G81" s="7">
        <v>58405</v>
      </c>
      <c r="H81" s="4">
        <f t="shared" si="5"/>
        <v>25669531</v>
      </c>
      <c r="I81" s="3">
        <v>11884</v>
      </c>
      <c r="J81" s="3">
        <v>18761</v>
      </c>
      <c r="K81" s="3">
        <v>223</v>
      </c>
      <c r="L81" s="3">
        <v>17</v>
      </c>
      <c r="M81" s="3">
        <v>52</v>
      </c>
      <c r="N81" s="3">
        <v>11</v>
      </c>
      <c r="O81" s="7">
        <v>79.209999999999994</v>
      </c>
      <c r="P81" s="5">
        <v>58</v>
      </c>
      <c r="Q81" s="15">
        <f t="shared" si="6"/>
        <v>29</v>
      </c>
      <c r="R81">
        <v>7.36</v>
      </c>
      <c r="S81" s="17" t="s">
        <v>768</v>
      </c>
    </row>
    <row r="82" spans="1:20" ht="14.25" customHeight="1" x14ac:dyDescent="0.2">
      <c r="A82" s="1">
        <v>706</v>
      </c>
      <c r="B82" s="3" t="s">
        <v>276</v>
      </c>
      <c r="C82" s="3" t="s">
        <v>277</v>
      </c>
      <c r="D82" s="3" t="s">
        <v>278</v>
      </c>
      <c r="E82" s="4" t="s">
        <v>76</v>
      </c>
      <c r="F82" s="7">
        <v>44519519</v>
      </c>
      <c r="G82" s="3">
        <v>15039</v>
      </c>
      <c r="H82" s="4">
        <f t="shared" si="5"/>
        <v>44504480</v>
      </c>
      <c r="I82" s="3">
        <v>70613</v>
      </c>
      <c r="J82" s="3">
        <v>23762</v>
      </c>
      <c r="K82" s="3">
        <v>244</v>
      </c>
      <c r="L82" s="3">
        <v>33</v>
      </c>
      <c r="M82" s="3">
        <v>23</v>
      </c>
      <c r="N82" s="3">
        <v>3</v>
      </c>
      <c r="O82" s="10">
        <f>((K82+L82)/303)*100</f>
        <v>91.419141914191414</v>
      </c>
      <c r="P82" s="5">
        <v>60</v>
      </c>
      <c r="Q82" s="15">
        <f t="shared" si="6"/>
        <v>30</v>
      </c>
      <c r="R82">
        <v>8.25</v>
      </c>
      <c r="S82" s="17" t="s">
        <v>768</v>
      </c>
    </row>
    <row r="83" spans="1:20" ht="14.25" customHeight="1" x14ac:dyDescent="0.2">
      <c r="A83" s="1" t="s">
        <v>583</v>
      </c>
      <c r="B83" s="3" t="s">
        <v>584</v>
      </c>
      <c r="C83" s="3" t="s">
        <v>277</v>
      </c>
      <c r="D83" s="4" t="s">
        <v>585</v>
      </c>
      <c r="E83" s="4" t="s">
        <v>227</v>
      </c>
      <c r="F83" s="7">
        <v>59592072</v>
      </c>
      <c r="G83" s="3">
        <v>21538</v>
      </c>
      <c r="H83" s="4">
        <f t="shared" si="5"/>
        <v>59570534</v>
      </c>
      <c r="I83" s="3">
        <v>99310</v>
      </c>
      <c r="J83" s="3">
        <v>28433</v>
      </c>
      <c r="K83" s="3">
        <v>233</v>
      </c>
      <c r="L83" s="3">
        <v>43</v>
      </c>
      <c r="M83" s="3">
        <v>14</v>
      </c>
      <c r="N83" s="3">
        <v>3</v>
      </c>
      <c r="O83" s="10">
        <f>((K83+L83)/303)*100</f>
        <v>91.089108910891099</v>
      </c>
      <c r="P83" s="5">
        <v>60</v>
      </c>
      <c r="Q83" s="15">
        <f t="shared" si="6"/>
        <v>30</v>
      </c>
      <c r="S83" s="17" t="s">
        <v>771</v>
      </c>
    </row>
    <row r="84" spans="1:20" ht="14.25" customHeight="1" x14ac:dyDescent="0.2">
      <c r="A84" s="1" t="s">
        <v>586</v>
      </c>
      <c r="B84" s="3" t="s">
        <v>587</v>
      </c>
      <c r="C84" s="4" t="s">
        <v>588</v>
      </c>
      <c r="D84" s="4" t="s">
        <v>589</v>
      </c>
      <c r="E84" s="4" t="s">
        <v>227</v>
      </c>
      <c r="F84" s="7">
        <v>60743770</v>
      </c>
      <c r="G84" s="3">
        <v>35486</v>
      </c>
      <c r="H84" s="4">
        <f t="shared" si="5"/>
        <v>60708284</v>
      </c>
      <c r="I84" s="3">
        <v>116888</v>
      </c>
      <c r="J84" s="3">
        <v>28857</v>
      </c>
      <c r="K84" s="3">
        <v>222</v>
      </c>
      <c r="L84" s="3">
        <v>51</v>
      </c>
      <c r="M84" s="3">
        <v>22</v>
      </c>
      <c r="N84" s="3">
        <v>8</v>
      </c>
      <c r="O84" s="10">
        <f>((K84+L84)/303)*100</f>
        <v>90.099009900990097</v>
      </c>
      <c r="P84" s="5">
        <v>66</v>
      </c>
      <c r="Q84" s="15"/>
    </row>
    <row r="85" spans="1:20" ht="14.25" customHeight="1" x14ac:dyDescent="0.2">
      <c r="A85" s="6">
        <v>612</v>
      </c>
      <c r="B85" s="3" t="s">
        <v>279</v>
      </c>
      <c r="C85" s="4" t="s">
        <v>280</v>
      </c>
      <c r="D85" s="4" t="s">
        <v>281</v>
      </c>
      <c r="E85" s="4" t="s">
        <v>76</v>
      </c>
      <c r="F85" s="7">
        <v>54883572</v>
      </c>
      <c r="G85" s="3">
        <v>27412</v>
      </c>
      <c r="H85" s="4">
        <f t="shared" si="5"/>
        <v>54856160</v>
      </c>
      <c r="I85" s="3">
        <v>104378</v>
      </c>
      <c r="J85" s="3">
        <v>28093</v>
      </c>
      <c r="K85" s="3">
        <v>238</v>
      </c>
      <c r="L85" s="3">
        <v>42</v>
      </c>
      <c r="M85" s="3">
        <v>17</v>
      </c>
      <c r="N85" s="3">
        <v>6</v>
      </c>
      <c r="O85" s="10">
        <f>((K85+L85)/303)*100</f>
        <v>92.409240924092401</v>
      </c>
      <c r="P85" s="5"/>
      <c r="Q85" s="15">
        <f t="shared" si="6"/>
        <v>0</v>
      </c>
      <c r="R85">
        <v>29.84</v>
      </c>
      <c r="S85" s="17" t="s">
        <v>779</v>
      </c>
    </row>
    <row r="86" spans="1:20" ht="14.25" customHeight="1" x14ac:dyDescent="0.2">
      <c r="A86" s="6" t="s">
        <v>60</v>
      </c>
      <c r="B86" s="6" t="s">
        <v>60</v>
      </c>
      <c r="C86" s="3" t="s">
        <v>61</v>
      </c>
      <c r="D86" s="3" t="s">
        <v>17</v>
      </c>
      <c r="E86" s="3" t="s">
        <v>18</v>
      </c>
      <c r="F86" s="7">
        <v>26044454</v>
      </c>
      <c r="G86" s="7">
        <v>69994</v>
      </c>
      <c r="H86" s="4">
        <f t="shared" si="5"/>
        <v>25974460</v>
      </c>
      <c r="I86" s="3">
        <v>12568</v>
      </c>
      <c r="J86" s="3">
        <v>20137</v>
      </c>
      <c r="K86" s="3">
        <v>170</v>
      </c>
      <c r="L86" s="3">
        <v>14</v>
      </c>
      <c r="M86" s="3">
        <v>102</v>
      </c>
      <c r="N86" s="3">
        <v>17</v>
      </c>
      <c r="O86" s="7">
        <v>60.73</v>
      </c>
      <c r="P86" s="5">
        <v>223</v>
      </c>
      <c r="Q86" s="15"/>
    </row>
    <row r="87" spans="1:20" ht="14.25" customHeight="1" x14ac:dyDescent="0.2">
      <c r="A87" s="1">
        <v>614</v>
      </c>
      <c r="B87" s="3" t="s">
        <v>282</v>
      </c>
      <c r="C87" s="4" t="s">
        <v>283</v>
      </c>
      <c r="D87" s="4" t="s">
        <v>284</v>
      </c>
      <c r="E87" s="4" t="s">
        <v>76</v>
      </c>
      <c r="F87" s="7">
        <v>60787563</v>
      </c>
      <c r="G87" s="3">
        <v>39873</v>
      </c>
      <c r="H87" s="4">
        <f t="shared" si="5"/>
        <v>60747690</v>
      </c>
      <c r="I87" s="3">
        <v>152007</v>
      </c>
      <c r="J87" s="3">
        <v>28734</v>
      </c>
      <c r="K87" s="3">
        <v>228</v>
      </c>
      <c r="L87" s="3">
        <v>44</v>
      </c>
      <c r="M87" s="3">
        <v>24</v>
      </c>
      <c r="N87" s="3">
        <v>7</v>
      </c>
      <c r="O87" s="10">
        <f t="shared" ref="O87:O92" si="7">((K87+L87)/303)*100</f>
        <v>89.768976897689768</v>
      </c>
      <c r="P87" s="5">
        <v>120</v>
      </c>
      <c r="Q87" s="15">
        <f t="shared" si="6"/>
        <v>60</v>
      </c>
      <c r="R87">
        <v>9.74</v>
      </c>
      <c r="S87" s="17" t="s">
        <v>768</v>
      </c>
    </row>
    <row r="88" spans="1:20" ht="14.25" customHeight="1" x14ac:dyDescent="0.2">
      <c r="A88" s="1">
        <v>611</v>
      </c>
      <c r="B88" s="3" t="s">
        <v>285</v>
      </c>
      <c r="C88" s="4" t="s">
        <v>286</v>
      </c>
      <c r="D88" s="4" t="s">
        <v>287</v>
      </c>
      <c r="E88" s="4" t="s">
        <v>76</v>
      </c>
      <c r="F88" s="7">
        <v>40966583</v>
      </c>
      <c r="G88" s="3">
        <v>18562</v>
      </c>
      <c r="H88" s="4">
        <f t="shared" si="5"/>
        <v>40948021</v>
      </c>
      <c r="I88" s="3">
        <v>99249</v>
      </c>
      <c r="J88" s="3">
        <v>23952</v>
      </c>
      <c r="K88" s="3">
        <v>226</v>
      </c>
      <c r="L88" s="3">
        <v>38</v>
      </c>
      <c r="M88" s="3">
        <v>31</v>
      </c>
      <c r="N88" s="3">
        <v>8</v>
      </c>
      <c r="O88" s="10">
        <f t="shared" si="7"/>
        <v>87.128712871287135</v>
      </c>
      <c r="P88" s="5">
        <v>160</v>
      </c>
      <c r="Q88" s="15">
        <f t="shared" si="6"/>
        <v>80</v>
      </c>
      <c r="S88" s="17" t="s">
        <v>771</v>
      </c>
    </row>
    <row r="89" spans="1:20" ht="14.25" customHeight="1" x14ac:dyDescent="0.2">
      <c r="A89" s="1">
        <v>681</v>
      </c>
      <c r="B89" s="3" t="s">
        <v>288</v>
      </c>
      <c r="C89" s="3" t="s">
        <v>289</v>
      </c>
      <c r="D89" s="3" t="s">
        <v>290</v>
      </c>
      <c r="E89" s="4" t="s">
        <v>76</v>
      </c>
      <c r="F89" s="7">
        <v>62409470</v>
      </c>
      <c r="G89" s="3">
        <v>22889</v>
      </c>
      <c r="H89" s="4">
        <f t="shared" si="5"/>
        <v>62386581</v>
      </c>
      <c r="I89" s="3">
        <v>109730</v>
      </c>
      <c r="J89" s="3">
        <v>33534</v>
      </c>
      <c r="K89" s="3">
        <v>222</v>
      </c>
      <c r="L89" s="3">
        <v>59</v>
      </c>
      <c r="M89" s="3">
        <v>17</v>
      </c>
      <c r="N89" s="3">
        <v>5</v>
      </c>
      <c r="O89" s="10">
        <f t="shared" si="7"/>
        <v>92.739273927392745</v>
      </c>
      <c r="P89" s="5">
        <v>130</v>
      </c>
      <c r="Q89" s="15">
        <f t="shared" si="6"/>
        <v>65</v>
      </c>
      <c r="R89">
        <v>3.38</v>
      </c>
      <c r="S89" s="17" t="s">
        <v>768</v>
      </c>
    </row>
    <row r="90" spans="1:20" ht="14.25" customHeight="1" x14ac:dyDescent="0.2">
      <c r="A90" s="1" t="s">
        <v>590</v>
      </c>
      <c r="B90" s="3" t="s">
        <v>591</v>
      </c>
      <c r="C90" s="4" t="s">
        <v>289</v>
      </c>
      <c r="D90" s="4" t="s">
        <v>592</v>
      </c>
      <c r="E90" s="4" t="s">
        <v>227</v>
      </c>
      <c r="F90" s="7">
        <v>49332384</v>
      </c>
      <c r="G90" s="3">
        <v>13953</v>
      </c>
      <c r="H90" s="4">
        <f t="shared" si="5"/>
        <v>49318431</v>
      </c>
      <c r="I90" s="3">
        <v>91175</v>
      </c>
      <c r="J90" s="3">
        <v>29265</v>
      </c>
      <c r="K90" s="3">
        <v>226</v>
      </c>
      <c r="L90" s="3">
        <v>40</v>
      </c>
      <c r="M90" s="3">
        <v>22</v>
      </c>
      <c r="N90" s="3">
        <v>15</v>
      </c>
      <c r="O90" s="10">
        <f t="shared" si="7"/>
        <v>87.788778877887779</v>
      </c>
      <c r="P90" s="5">
        <v>130</v>
      </c>
      <c r="Q90" s="15"/>
    </row>
    <row r="91" spans="1:20" ht="14.25" customHeight="1" x14ac:dyDescent="0.2">
      <c r="A91" s="1">
        <v>644</v>
      </c>
      <c r="B91" s="3" t="s">
        <v>291</v>
      </c>
      <c r="C91" s="4" t="s">
        <v>292</v>
      </c>
      <c r="D91" s="4" t="s">
        <v>293</v>
      </c>
      <c r="E91" s="4" t="s">
        <v>76</v>
      </c>
      <c r="F91" s="7">
        <v>45465223</v>
      </c>
      <c r="G91" s="3">
        <v>15396</v>
      </c>
      <c r="H91" s="4">
        <f t="shared" si="5"/>
        <v>45449827</v>
      </c>
      <c r="I91" s="3">
        <v>63026</v>
      </c>
      <c r="J91" s="3">
        <v>23277</v>
      </c>
      <c r="K91" s="3">
        <v>256</v>
      </c>
      <c r="L91" s="3">
        <v>32</v>
      </c>
      <c r="M91" s="3">
        <v>11</v>
      </c>
      <c r="N91" s="3">
        <v>4</v>
      </c>
      <c r="O91" s="10">
        <f t="shared" si="7"/>
        <v>95.049504950495049</v>
      </c>
      <c r="P91" s="5">
        <v>78</v>
      </c>
      <c r="Q91" s="15">
        <f t="shared" si="6"/>
        <v>39</v>
      </c>
      <c r="S91" s="17" t="s">
        <v>771</v>
      </c>
    </row>
    <row r="92" spans="1:20" ht="14.25" customHeight="1" x14ac:dyDescent="0.2">
      <c r="A92" s="1" t="s">
        <v>593</v>
      </c>
      <c r="B92" s="3" t="s">
        <v>594</v>
      </c>
      <c r="C92" s="4" t="s">
        <v>292</v>
      </c>
      <c r="D92" s="4" t="s">
        <v>595</v>
      </c>
      <c r="E92" s="4" t="s">
        <v>227</v>
      </c>
      <c r="F92" s="7">
        <v>51567436</v>
      </c>
      <c r="G92" s="3">
        <v>11435</v>
      </c>
      <c r="H92" s="4">
        <f t="shared" si="5"/>
        <v>51556001</v>
      </c>
      <c r="I92" s="3">
        <v>155088</v>
      </c>
      <c r="J92" s="3">
        <v>25153</v>
      </c>
      <c r="K92" s="3">
        <v>215</v>
      </c>
      <c r="L92" s="3">
        <v>40</v>
      </c>
      <c r="M92" s="3">
        <v>38</v>
      </c>
      <c r="N92" s="3">
        <v>10</v>
      </c>
      <c r="O92" s="10">
        <f t="shared" si="7"/>
        <v>84.158415841584159</v>
      </c>
      <c r="P92" s="5">
        <v>78</v>
      </c>
      <c r="Q92" s="15">
        <f t="shared" si="6"/>
        <v>39</v>
      </c>
      <c r="S92" s="17" t="s">
        <v>771</v>
      </c>
      <c r="T92" s="17" t="s">
        <v>780</v>
      </c>
    </row>
    <row r="93" spans="1:20" ht="14.25" customHeight="1" x14ac:dyDescent="0.2">
      <c r="A93" s="1" t="s">
        <v>62</v>
      </c>
      <c r="B93" s="6" t="s">
        <v>62</v>
      </c>
      <c r="C93" s="14" t="s">
        <v>63</v>
      </c>
      <c r="D93" s="3" t="s">
        <v>17</v>
      </c>
      <c r="E93" s="3" t="s">
        <v>18</v>
      </c>
      <c r="F93" s="7">
        <v>17454102</v>
      </c>
      <c r="G93" s="7">
        <v>25461</v>
      </c>
      <c r="H93" s="4">
        <f t="shared" si="5"/>
        <v>17428641</v>
      </c>
      <c r="I93" s="3">
        <v>7306</v>
      </c>
      <c r="J93" s="3">
        <v>12593</v>
      </c>
      <c r="K93" s="3">
        <v>110</v>
      </c>
      <c r="L93" s="3">
        <v>12</v>
      </c>
      <c r="M93" s="3">
        <v>107</v>
      </c>
      <c r="N93" s="3">
        <v>74</v>
      </c>
      <c r="O93" s="7">
        <v>40.270000000000003</v>
      </c>
      <c r="P93" s="5">
        <v>82</v>
      </c>
      <c r="Q93" s="15"/>
    </row>
    <row r="94" spans="1:20" ht="14.25" customHeight="1" x14ac:dyDescent="0.2">
      <c r="A94" s="1">
        <v>662</v>
      </c>
      <c r="B94" s="3" t="s">
        <v>294</v>
      </c>
      <c r="C94" s="4" t="s">
        <v>63</v>
      </c>
      <c r="D94" s="4" t="s">
        <v>295</v>
      </c>
      <c r="E94" s="4" t="s">
        <v>76</v>
      </c>
      <c r="F94" s="7">
        <v>53325130</v>
      </c>
      <c r="G94" s="3">
        <v>16277</v>
      </c>
      <c r="H94" s="4">
        <f t="shared" si="5"/>
        <v>53308853</v>
      </c>
      <c r="I94" s="3">
        <v>81851</v>
      </c>
      <c r="J94" s="3">
        <v>26405</v>
      </c>
      <c r="K94" s="3">
        <v>249</v>
      </c>
      <c r="L94" s="3">
        <v>27</v>
      </c>
      <c r="M94" s="3">
        <v>22</v>
      </c>
      <c r="N94" s="3">
        <v>5</v>
      </c>
      <c r="O94" s="10">
        <f t="shared" ref="O94:O100" si="8">((K94+L94)/303)*100</f>
        <v>91.089108910891099</v>
      </c>
      <c r="P94" s="5">
        <v>82</v>
      </c>
      <c r="Q94" s="15">
        <f t="shared" si="6"/>
        <v>41</v>
      </c>
      <c r="R94">
        <v>20.149999999999999</v>
      </c>
      <c r="S94" s="17" t="s">
        <v>768</v>
      </c>
    </row>
    <row r="95" spans="1:20" ht="14.25" customHeight="1" x14ac:dyDescent="0.2">
      <c r="A95" s="1" t="s">
        <v>224</v>
      </c>
      <c r="B95" s="9" t="s">
        <v>17</v>
      </c>
      <c r="C95" s="4" t="s">
        <v>225</v>
      </c>
      <c r="D95" s="4" t="s">
        <v>226</v>
      </c>
      <c r="E95" s="4" t="s">
        <v>227</v>
      </c>
      <c r="F95" s="7">
        <v>42417992</v>
      </c>
      <c r="G95" s="3">
        <v>10338</v>
      </c>
      <c r="H95" s="4">
        <f t="shared" si="5"/>
        <v>42407654</v>
      </c>
      <c r="I95" s="3">
        <v>170240</v>
      </c>
      <c r="J95" s="3">
        <v>18956</v>
      </c>
      <c r="K95" s="3">
        <v>142</v>
      </c>
      <c r="L95" s="3">
        <v>13</v>
      </c>
      <c r="M95" s="3">
        <v>117</v>
      </c>
      <c r="N95" s="3">
        <v>31</v>
      </c>
      <c r="O95" s="10">
        <f t="shared" si="8"/>
        <v>51.155115511551152</v>
      </c>
      <c r="P95" s="5"/>
      <c r="Q95" s="15"/>
    </row>
    <row r="96" spans="1:20" ht="14.25" customHeight="1" x14ac:dyDescent="0.2">
      <c r="A96" s="1">
        <v>710</v>
      </c>
      <c r="B96" s="3" t="s">
        <v>296</v>
      </c>
      <c r="C96" s="3" t="s">
        <v>297</v>
      </c>
      <c r="D96" s="3" t="s">
        <v>298</v>
      </c>
      <c r="E96" s="4" t="s">
        <v>76</v>
      </c>
      <c r="F96" s="7">
        <v>55148894</v>
      </c>
      <c r="G96" s="3">
        <v>18436</v>
      </c>
      <c r="H96" s="4">
        <f t="shared" si="5"/>
        <v>55130458</v>
      </c>
      <c r="I96" s="3">
        <v>101064</v>
      </c>
      <c r="J96" s="3">
        <v>25838</v>
      </c>
      <c r="K96" s="3">
        <v>242</v>
      </c>
      <c r="L96" s="3">
        <v>32</v>
      </c>
      <c r="M96" s="3">
        <v>19</v>
      </c>
      <c r="N96" s="3">
        <v>7</v>
      </c>
      <c r="O96" s="10">
        <f t="shared" si="8"/>
        <v>90.429042904290426</v>
      </c>
      <c r="P96" s="5">
        <v>164</v>
      </c>
      <c r="Q96" s="15"/>
    </row>
    <row r="97" spans="1:20" ht="14.25" customHeight="1" x14ac:dyDescent="0.2">
      <c r="A97" s="1">
        <v>711</v>
      </c>
      <c r="B97" s="3" t="s">
        <v>302</v>
      </c>
      <c r="C97" s="3" t="s">
        <v>303</v>
      </c>
      <c r="D97" s="3" t="s">
        <v>304</v>
      </c>
      <c r="E97" s="4" t="s">
        <v>76</v>
      </c>
      <c r="F97" s="7">
        <v>54527119</v>
      </c>
      <c r="G97" s="3">
        <v>25806</v>
      </c>
      <c r="H97" s="4">
        <f t="shared" si="5"/>
        <v>54501313</v>
      </c>
      <c r="I97" s="3">
        <v>119926</v>
      </c>
      <c r="J97" s="3">
        <v>28312</v>
      </c>
      <c r="K97" s="3">
        <v>194</v>
      </c>
      <c r="L97" s="3">
        <v>70</v>
      </c>
      <c r="M97" s="3">
        <v>33</v>
      </c>
      <c r="N97" s="3">
        <v>6</v>
      </c>
      <c r="O97" s="10">
        <f t="shared" si="8"/>
        <v>87.128712871287135</v>
      </c>
      <c r="P97" s="5">
        <v>82</v>
      </c>
      <c r="Q97" s="15">
        <f t="shared" si="6"/>
        <v>41</v>
      </c>
      <c r="S97" s="17" t="s">
        <v>771</v>
      </c>
    </row>
    <row r="98" spans="1:20" ht="14.25" customHeight="1" x14ac:dyDescent="0.2">
      <c r="A98" s="1">
        <v>657</v>
      </c>
      <c r="B98" s="3" t="s">
        <v>305</v>
      </c>
      <c r="C98" s="4" t="s">
        <v>306</v>
      </c>
      <c r="D98" s="4" t="s">
        <v>307</v>
      </c>
      <c r="E98" s="4" t="s">
        <v>76</v>
      </c>
      <c r="F98" s="7">
        <v>30904696</v>
      </c>
      <c r="G98" s="3">
        <v>13750</v>
      </c>
      <c r="H98" s="4">
        <f t="shared" si="5"/>
        <v>30890946</v>
      </c>
      <c r="I98" s="3">
        <v>55509</v>
      </c>
      <c r="J98" s="3">
        <v>21109</v>
      </c>
      <c r="K98" s="3">
        <v>230</v>
      </c>
      <c r="L98" s="3">
        <v>19</v>
      </c>
      <c r="M98" s="3">
        <v>44</v>
      </c>
      <c r="N98" s="3">
        <v>10</v>
      </c>
      <c r="O98" s="10">
        <f t="shared" si="8"/>
        <v>82.178217821782169</v>
      </c>
      <c r="P98" s="5">
        <v>164</v>
      </c>
      <c r="Q98" s="15">
        <f t="shared" si="6"/>
        <v>82</v>
      </c>
      <c r="R98">
        <v>25.24</v>
      </c>
      <c r="S98" s="17" t="s">
        <v>768</v>
      </c>
    </row>
    <row r="99" spans="1:20" ht="14.25" customHeight="1" x14ac:dyDescent="0.2">
      <c r="A99" s="1">
        <v>658</v>
      </c>
      <c r="B99" s="3" t="s">
        <v>308</v>
      </c>
      <c r="C99" s="4" t="s">
        <v>309</v>
      </c>
      <c r="D99" s="4" t="s">
        <v>310</v>
      </c>
      <c r="E99" s="4" t="s">
        <v>76</v>
      </c>
      <c r="F99" s="7">
        <v>42886332</v>
      </c>
      <c r="G99" s="3">
        <v>17933</v>
      </c>
      <c r="H99" s="4">
        <f t="shared" si="5"/>
        <v>42868399</v>
      </c>
      <c r="I99" s="3">
        <v>73438</v>
      </c>
      <c r="J99" s="3">
        <v>23712</v>
      </c>
      <c r="K99" s="3">
        <v>256</v>
      </c>
      <c r="L99" s="3">
        <v>28</v>
      </c>
      <c r="M99" s="3">
        <v>14</v>
      </c>
      <c r="N99" s="3">
        <v>5</v>
      </c>
      <c r="O99" s="10">
        <f t="shared" si="8"/>
        <v>93.729372937293732</v>
      </c>
      <c r="P99" s="5">
        <v>82</v>
      </c>
      <c r="Q99" s="15">
        <f t="shared" si="6"/>
        <v>41</v>
      </c>
      <c r="S99" s="17" t="s">
        <v>771</v>
      </c>
      <c r="T99" s="17" t="s">
        <v>782</v>
      </c>
    </row>
    <row r="100" spans="1:20" ht="14.25" customHeight="1" x14ac:dyDescent="0.2">
      <c r="A100" s="1" t="s">
        <v>596</v>
      </c>
      <c r="B100" s="3" t="s">
        <v>597</v>
      </c>
      <c r="C100" s="4" t="s">
        <v>598</v>
      </c>
      <c r="D100" s="4" t="s">
        <v>599</v>
      </c>
      <c r="E100" s="4" t="s">
        <v>227</v>
      </c>
      <c r="F100" s="7">
        <v>60364424</v>
      </c>
      <c r="G100" s="3">
        <v>20040</v>
      </c>
      <c r="H100" s="4">
        <f t="shared" si="5"/>
        <v>60344384</v>
      </c>
      <c r="I100" s="3">
        <v>163161</v>
      </c>
      <c r="J100" s="3">
        <v>26834</v>
      </c>
      <c r="K100" s="3">
        <v>239</v>
      </c>
      <c r="L100" s="3">
        <v>26</v>
      </c>
      <c r="M100" s="3">
        <v>27</v>
      </c>
      <c r="N100" s="3">
        <v>11</v>
      </c>
      <c r="O100" s="10">
        <f t="shared" si="8"/>
        <v>87.458745874587464</v>
      </c>
      <c r="P100" s="5"/>
      <c r="Q100" s="15"/>
      <c r="R100">
        <v>10.11</v>
      </c>
      <c r="S100" s="17" t="s">
        <v>768</v>
      </c>
    </row>
    <row r="101" spans="1:20" ht="14.25" customHeight="1" x14ac:dyDescent="0.2">
      <c r="A101" s="1" t="s">
        <v>64</v>
      </c>
      <c r="B101" s="6" t="s">
        <v>64</v>
      </c>
      <c r="C101" s="3" t="s">
        <v>65</v>
      </c>
      <c r="D101" s="3" t="s">
        <v>17</v>
      </c>
      <c r="E101" s="3" t="s">
        <v>18</v>
      </c>
      <c r="F101" s="7">
        <v>50025154</v>
      </c>
      <c r="G101" s="7">
        <v>24063</v>
      </c>
      <c r="H101" s="4">
        <f t="shared" si="5"/>
        <v>50001091</v>
      </c>
      <c r="I101" s="3">
        <v>14671</v>
      </c>
      <c r="J101" s="3">
        <v>26323</v>
      </c>
      <c r="K101" s="3">
        <v>249</v>
      </c>
      <c r="L101" s="3">
        <v>27</v>
      </c>
      <c r="M101" s="3">
        <v>22</v>
      </c>
      <c r="N101" s="3">
        <v>5</v>
      </c>
      <c r="O101" s="7">
        <v>91.09</v>
      </c>
      <c r="P101" s="5">
        <v>82</v>
      </c>
      <c r="Q101" s="15">
        <f t="shared" si="6"/>
        <v>41</v>
      </c>
      <c r="S101" s="17" t="s">
        <v>771</v>
      </c>
    </row>
    <row r="102" spans="1:20" ht="14.25" customHeight="1" x14ac:dyDescent="0.2">
      <c r="A102" s="1">
        <v>642</v>
      </c>
      <c r="B102" s="3" t="s">
        <v>311</v>
      </c>
      <c r="C102" s="4" t="s">
        <v>312</v>
      </c>
      <c r="D102" s="4" t="s">
        <v>313</v>
      </c>
      <c r="E102" s="4" t="s">
        <v>76</v>
      </c>
      <c r="F102" s="7">
        <v>59268910</v>
      </c>
      <c r="G102" s="3">
        <v>22265</v>
      </c>
      <c r="H102" s="4">
        <f t="shared" si="5"/>
        <v>59246645</v>
      </c>
      <c r="I102" s="3">
        <v>97292</v>
      </c>
      <c r="J102" s="3">
        <v>27503</v>
      </c>
      <c r="K102" s="3">
        <v>238</v>
      </c>
      <c r="L102" s="3">
        <v>44</v>
      </c>
      <c r="M102" s="3">
        <v>16</v>
      </c>
      <c r="N102" s="3">
        <v>5</v>
      </c>
      <c r="O102" s="10">
        <f t="shared" ref="O102:O110" si="9">((K102+L102)/303)*100</f>
        <v>93.069306930693074</v>
      </c>
      <c r="P102" s="5">
        <v>112</v>
      </c>
      <c r="Q102" s="15">
        <f t="shared" si="6"/>
        <v>56</v>
      </c>
      <c r="S102" s="17" t="s">
        <v>771</v>
      </c>
    </row>
    <row r="103" spans="1:20" ht="14.25" customHeight="1" x14ac:dyDescent="0.2">
      <c r="A103" s="1">
        <v>641</v>
      </c>
      <c r="B103" s="3" t="s">
        <v>314</v>
      </c>
      <c r="C103" s="18" t="s">
        <v>315</v>
      </c>
      <c r="D103" s="4" t="s">
        <v>316</v>
      </c>
      <c r="E103" s="4" t="s">
        <v>76</v>
      </c>
      <c r="F103" s="7">
        <v>41404767</v>
      </c>
      <c r="G103" s="3">
        <v>12479</v>
      </c>
      <c r="H103" s="4">
        <f t="shared" si="5"/>
        <v>41392288</v>
      </c>
      <c r="I103" s="3">
        <v>116404</v>
      </c>
      <c r="J103" s="3">
        <v>21854</v>
      </c>
      <c r="K103" s="3">
        <v>193</v>
      </c>
      <c r="L103" s="3">
        <v>29</v>
      </c>
      <c r="M103" s="3">
        <v>69</v>
      </c>
      <c r="N103" s="3">
        <v>12</v>
      </c>
      <c r="O103" s="10">
        <f t="shared" si="9"/>
        <v>73.267326732673268</v>
      </c>
      <c r="P103" s="5"/>
      <c r="Q103" s="15">
        <f t="shared" si="6"/>
        <v>0</v>
      </c>
      <c r="R103">
        <v>4.4800000000000004</v>
      </c>
      <c r="S103" s="17" t="s">
        <v>768</v>
      </c>
    </row>
    <row r="104" spans="1:20" ht="14.25" customHeight="1" x14ac:dyDescent="0.2">
      <c r="A104" s="1">
        <v>637</v>
      </c>
      <c r="B104" s="3" t="s">
        <v>317</v>
      </c>
      <c r="C104" s="4" t="s">
        <v>318</v>
      </c>
      <c r="D104" s="4" t="s">
        <v>319</v>
      </c>
      <c r="E104" s="4" t="s">
        <v>76</v>
      </c>
      <c r="F104" s="7">
        <v>47410275</v>
      </c>
      <c r="G104" s="3">
        <v>16315</v>
      </c>
      <c r="H104" s="4">
        <f t="shared" si="5"/>
        <v>47393960</v>
      </c>
      <c r="I104" s="3">
        <v>69962</v>
      </c>
      <c r="J104" s="3">
        <v>24158</v>
      </c>
      <c r="K104" s="3">
        <v>256</v>
      </c>
      <c r="L104" s="3">
        <v>32</v>
      </c>
      <c r="M104" s="3">
        <v>11</v>
      </c>
      <c r="N104" s="3">
        <v>4</v>
      </c>
      <c r="O104" s="10">
        <f t="shared" si="9"/>
        <v>95.049504950495049</v>
      </c>
      <c r="P104" s="5">
        <v>66</v>
      </c>
      <c r="Q104" s="15">
        <f t="shared" si="6"/>
        <v>33</v>
      </c>
      <c r="S104" s="17" t="s">
        <v>771</v>
      </c>
    </row>
    <row r="105" spans="1:20" ht="14.25" customHeight="1" x14ac:dyDescent="0.2">
      <c r="A105" s="1">
        <v>640</v>
      </c>
      <c r="B105" s="3" t="s">
        <v>320</v>
      </c>
      <c r="C105" s="4" t="s">
        <v>321</v>
      </c>
      <c r="D105" s="4" t="s">
        <v>322</v>
      </c>
      <c r="E105" s="4" t="s">
        <v>76</v>
      </c>
      <c r="F105" s="11">
        <v>104000000</v>
      </c>
      <c r="G105" s="3">
        <v>35606</v>
      </c>
      <c r="H105" s="12">
        <f t="shared" si="5"/>
        <v>103964394</v>
      </c>
      <c r="I105" s="3">
        <v>379183</v>
      </c>
      <c r="J105" s="3">
        <v>45269</v>
      </c>
      <c r="K105" s="3">
        <v>150</v>
      </c>
      <c r="L105" s="3">
        <v>66</v>
      </c>
      <c r="M105" s="3">
        <v>79</v>
      </c>
      <c r="N105" s="3">
        <v>8</v>
      </c>
      <c r="O105" s="10">
        <f t="shared" si="9"/>
        <v>71.287128712871279</v>
      </c>
      <c r="P105" s="5"/>
      <c r="Q105" s="15">
        <f t="shared" si="6"/>
        <v>0</v>
      </c>
      <c r="R105">
        <v>25.04</v>
      </c>
      <c r="S105" s="17" t="s">
        <v>768</v>
      </c>
    </row>
    <row r="106" spans="1:20" ht="14.25" customHeight="1" x14ac:dyDescent="0.2">
      <c r="A106" s="1">
        <v>660</v>
      </c>
      <c r="B106" s="3" t="s">
        <v>323</v>
      </c>
      <c r="C106" s="4" t="s">
        <v>324</v>
      </c>
      <c r="D106" s="4" t="s">
        <v>325</v>
      </c>
      <c r="E106" s="4" t="s">
        <v>76</v>
      </c>
      <c r="F106" s="7">
        <v>41211008</v>
      </c>
      <c r="G106" s="3">
        <v>18974</v>
      </c>
      <c r="H106" s="4">
        <f t="shared" si="5"/>
        <v>41192034</v>
      </c>
      <c r="I106" s="3">
        <v>64460</v>
      </c>
      <c r="J106" s="3">
        <v>23430</v>
      </c>
      <c r="K106" s="3">
        <v>257</v>
      </c>
      <c r="L106" s="3">
        <v>30</v>
      </c>
      <c r="M106" s="3">
        <v>12</v>
      </c>
      <c r="N106" s="3">
        <v>4</v>
      </c>
      <c r="O106" s="10">
        <f t="shared" si="9"/>
        <v>94.71947194719472</v>
      </c>
      <c r="P106" s="5">
        <v>123</v>
      </c>
      <c r="Q106" s="15">
        <f t="shared" si="6"/>
        <v>61.5</v>
      </c>
      <c r="R106">
        <v>7.13</v>
      </c>
      <c r="S106" s="17" t="s">
        <v>768</v>
      </c>
    </row>
    <row r="107" spans="1:20" ht="14.25" customHeight="1" x14ac:dyDescent="0.2">
      <c r="A107" s="1" t="s">
        <v>600</v>
      </c>
      <c r="B107" s="3" t="s">
        <v>601</v>
      </c>
      <c r="C107" s="4" t="s">
        <v>602</v>
      </c>
      <c r="D107" s="4" t="s">
        <v>603</v>
      </c>
      <c r="E107" s="4" t="s">
        <v>227</v>
      </c>
      <c r="F107" s="7">
        <v>65470143</v>
      </c>
      <c r="G107" s="3">
        <v>11609</v>
      </c>
      <c r="H107" s="4">
        <f t="shared" si="5"/>
        <v>65458534</v>
      </c>
      <c r="I107" s="3">
        <v>300120</v>
      </c>
      <c r="J107" s="3">
        <v>23869</v>
      </c>
      <c r="K107" s="3">
        <v>225</v>
      </c>
      <c r="L107" s="3">
        <v>24</v>
      </c>
      <c r="M107" s="3">
        <v>42</v>
      </c>
      <c r="N107" s="3">
        <v>12</v>
      </c>
      <c r="O107" s="10">
        <f t="shared" si="9"/>
        <v>82.178217821782169</v>
      </c>
      <c r="P107" s="5"/>
      <c r="Q107" s="15"/>
    </row>
    <row r="108" spans="1:20" ht="14.25" customHeight="1" x14ac:dyDescent="0.2">
      <c r="A108" s="1" t="s">
        <v>604</v>
      </c>
      <c r="B108" s="3" t="s">
        <v>605</v>
      </c>
      <c r="C108" s="4" t="s">
        <v>606</v>
      </c>
      <c r="D108" s="4" t="s">
        <v>607</v>
      </c>
      <c r="E108" s="4" t="s">
        <v>227</v>
      </c>
      <c r="F108" s="7">
        <v>46999720</v>
      </c>
      <c r="G108" s="3">
        <v>20120</v>
      </c>
      <c r="H108" s="4">
        <f t="shared" si="5"/>
        <v>46979600</v>
      </c>
      <c r="I108" s="3">
        <v>126658</v>
      </c>
      <c r="J108" s="3">
        <v>27174</v>
      </c>
      <c r="K108" s="3">
        <v>177</v>
      </c>
      <c r="L108" s="3">
        <v>70</v>
      </c>
      <c r="M108" s="3">
        <v>49</v>
      </c>
      <c r="N108" s="3">
        <v>7</v>
      </c>
      <c r="O108" s="10">
        <f t="shared" si="9"/>
        <v>81.518151815181511</v>
      </c>
      <c r="P108" s="5"/>
      <c r="Q108" s="15">
        <v>41</v>
      </c>
      <c r="R108">
        <v>11.9</v>
      </c>
      <c r="S108" s="17" t="s">
        <v>768</v>
      </c>
    </row>
    <row r="109" spans="1:20" ht="14.25" customHeight="1" x14ac:dyDescent="0.2">
      <c r="A109" s="1">
        <v>651</v>
      </c>
      <c r="B109" s="3" t="s">
        <v>326</v>
      </c>
      <c r="C109" s="4" t="s">
        <v>327</v>
      </c>
      <c r="D109" s="4" t="s">
        <v>328</v>
      </c>
      <c r="E109" s="4" t="s">
        <v>76</v>
      </c>
      <c r="F109" s="7">
        <v>69071250</v>
      </c>
      <c r="G109" s="3">
        <v>35011</v>
      </c>
      <c r="H109" s="4">
        <f t="shared" si="5"/>
        <v>69036239</v>
      </c>
      <c r="I109" s="3">
        <v>206455</v>
      </c>
      <c r="J109" s="3">
        <v>30855</v>
      </c>
      <c r="K109" s="3">
        <v>182</v>
      </c>
      <c r="L109" s="3">
        <v>77</v>
      </c>
      <c r="M109" s="3">
        <v>36</v>
      </c>
      <c r="N109" s="3">
        <v>8</v>
      </c>
      <c r="O109" s="10">
        <f t="shared" si="9"/>
        <v>85.478547854785475</v>
      </c>
      <c r="P109" s="5">
        <v>82</v>
      </c>
      <c r="Q109" s="15">
        <f t="shared" si="6"/>
        <v>41</v>
      </c>
      <c r="R109">
        <v>4.05</v>
      </c>
      <c r="S109" s="17" t="s">
        <v>768</v>
      </c>
    </row>
    <row r="110" spans="1:20" ht="14.25" customHeight="1" x14ac:dyDescent="0.2">
      <c r="A110" s="1">
        <v>624</v>
      </c>
      <c r="B110" s="3" t="s">
        <v>329</v>
      </c>
      <c r="C110" s="4" t="s">
        <v>330</v>
      </c>
      <c r="D110" s="4" t="s">
        <v>331</v>
      </c>
      <c r="E110" s="4" t="s">
        <v>76</v>
      </c>
      <c r="F110" s="7">
        <v>40736184</v>
      </c>
      <c r="G110" s="3">
        <v>11639</v>
      </c>
      <c r="H110" s="4">
        <f t="shared" si="5"/>
        <v>40724545</v>
      </c>
      <c r="I110" s="3">
        <v>59947</v>
      </c>
      <c r="J110" s="3">
        <v>23279</v>
      </c>
      <c r="K110" s="3">
        <v>240</v>
      </c>
      <c r="L110" s="3">
        <v>38</v>
      </c>
      <c r="M110" s="3">
        <v>18</v>
      </c>
      <c r="N110" s="3">
        <v>7</v>
      </c>
      <c r="O110" s="10">
        <f t="shared" si="9"/>
        <v>91.749174917491743</v>
      </c>
      <c r="P110" s="5">
        <v>216</v>
      </c>
      <c r="Q110" s="15">
        <f t="shared" si="6"/>
        <v>108</v>
      </c>
      <c r="S110" s="17" t="s">
        <v>771</v>
      </c>
    </row>
    <row r="111" spans="1:20" ht="14.25" customHeight="1" x14ac:dyDescent="0.2">
      <c r="A111" s="3" t="s">
        <v>66</v>
      </c>
      <c r="B111" s="3" t="s">
        <v>66</v>
      </c>
      <c r="C111" s="3" t="s">
        <v>67</v>
      </c>
      <c r="D111" s="3" t="s">
        <v>17</v>
      </c>
      <c r="E111" s="3" t="s">
        <v>18</v>
      </c>
      <c r="F111" s="7">
        <v>20805887</v>
      </c>
      <c r="G111" s="7">
        <v>73443</v>
      </c>
      <c r="H111" s="4">
        <f t="shared" si="5"/>
        <v>20732444</v>
      </c>
      <c r="I111" s="3">
        <v>11500</v>
      </c>
      <c r="J111" s="3">
        <v>15586</v>
      </c>
      <c r="K111" s="3">
        <v>153</v>
      </c>
      <c r="L111" s="3">
        <v>16</v>
      </c>
      <c r="M111" s="3">
        <v>73</v>
      </c>
      <c r="N111" s="3">
        <v>61</v>
      </c>
      <c r="O111" s="7">
        <v>55.78</v>
      </c>
      <c r="P111" s="5">
        <v>216</v>
      </c>
      <c r="Q111" s="15">
        <f t="shared" si="6"/>
        <v>108</v>
      </c>
      <c r="R111">
        <v>8.73</v>
      </c>
      <c r="S111" s="17" t="s">
        <v>768</v>
      </c>
    </row>
    <row r="112" spans="1:20" ht="14.25" customHeight="1" x14ac:dyDescent="0.2">
      <c r="A112" s="1" t="s">
        <v>608</v>
      </c>
      <c r="B112" s="3" t="s">
        <v>609</v>
      </c>
      <c r="C112" s="4" t="s">
        <v>67</v>
      </c>
      <c r="D112" s="4" t="s">
        <v>610</v>
      </c>
      <c r="E112" s="4" t="s">
        <v>227</v>
      </c>
      <c r="F112" s="7">
        <v>60732746</v>
      </c>
      <c r="G112" s="3">
        <v>24134</v>
      </c>
      <c r="H112" s="4">
        <f t="shared" si="5"/>
        <v>60708612</v>
      </c>
      <c r="I112" s="3">
        <v>197521</v>
      </c>
      <c r="J112" s="3">
        <v>25025</v>
      </c>
      <c r="K112" s="3">
        <v>224</v>
      </c>
      <c r="L112" s="3">
        <v>50</v>
      </c>
      <c r="M112" s="3">
        <v>21</v>
      </c>
      <c r="N112" s="3">
        <v>8</v>
      </c>
      <c r="O112" s="10">
        <f>((K112+L112)/303)*100</f>
        <v>90.429042904290426</v>
      </c>
      <c r="P112" s="5">
        <v>216</v>
      </c>
      <c r="Q112" s="15">
        <f t="shared" si="6"/>
        <v>108</v>
      </c>
      <c r="R112">
        <v>3.42</v>
      </c>
      <c r="S112" s="17" t="s">
        <v>768</v>
      </c>
    </row>
    <row r="113" spans="1:20" ht="14.25" customHeight="1" x14ac:dyDescent="0.2">
      <c r="A113" s="3" t="s">
        <v>68</v>
      </c>
      <c r="B113" s="3" t="s">
        <v>68</v>
      </c>
      <c r="C113" s="3" t="s">
        <v>69</v>
      </c>
      <c r="D113" s="3" t="s">
        <v>17</v>
      </c>
      <c r="E113" s="3" t="s">
        <v>18</v>
      </c>
      <c r="F113" s="7">
        <v>47565441</v>
      </c>
      <c r="G113" s="7">
        <v>27796</v>
      </c>
      <c r="H113" s="4">
        <f t="shared" si="5"/>
        <v>47537645</v>
      </c>
      <c r="I113" s="3">
        <v>15526</v>
      </c>
      <c r="J113" s="3">
        <v>24654</v>
      </c>
      <c r="K113" s="3">
        <v>224</v>
      </c>
      <c r="L113" s="3">
        <v>30</v>
      </c>
      <c r="M113" s="3">
        <v>42</v>
      </c>
      <c r="N113" s="3">
        <v>7</v>
      </c>
      <c r="O113" s="7">
        <v>83.83</v>
      </c>
      <c r="P113" s="16">
        <v>216</v>
      </c>
      <c r="Q113" s="15"/>
    </row>
    <row r="114" spans="1:20" ht="14.25" customHeight="1" x14ac:dyDescent="0.2">
      <c r="A114" s="1" t="s">
        <v>70</v>
      </c>
      <c r="B114" s="6" t="s">
        <v>70</v>
      </c>
      <c r="C114" s="20" t="s">
        <v>71</v>
      </c>
      <c r="D114" s="3" t="s">
        <v>17</v>
      </c>
      <c r="E114" s="3" t="s">
        <v>18</v>
      </c>
      <c r="F114" s="7">
        <v>42378566</v>
      </c>
      <c r="G114" s="7">
        <v>61683</v>
      </c>
      <c r="H114" s="4">
        <f t="shared" si="5"/>
        <v>42316883</v>
      </c>
      <c r="I114" s="3">
        <v>14345</v>
      </c>
      <c r="J114" s="3">
        <v>26222</v>
      </c>
      <c r="K114" s="3">
        <v>247</v>
      </c>
      <c r="L114" s="3">
        <v>24</v>
      </c>
      <c r="M114" s="3">
        <v>26</v>
      </c>
      <c r="N114" s="3">
        <v>6</v>
      </c>
      <c r="O114" s="7">
        <v>89.44</v>
      </c>
      <c r="P114" s="5"/>
      <c r="Q114" s="15">
        <f t="shared" si="6"/>
        <v>0</v>
      </c>
      <c r="S114" s="17" t="s">
        <v>771</v>
      </c>
    </row>
    <row r="115" spans="1:20" ht="14.25" customHeight="1" x14ac:dyDescent="0.2">
      <c r="A115" s="1">
        <v>671</v>
      </c>
      <c r="B115" s="3" t="s">
        <v>332</v>
      </c>
      <c r="C115" s="3" t="s">
        <v>333</v>
      </c>
      <c r="D115" s="3" t="s">
        <v>334</v>
      </c>
      <c r="E115" s="4" t="s">
        <v>76</v>
      </c>
      <c r="F115" s="7">
        <v>39307489</v>
      </c>
      <c r="G115" s="3">
        <v>14515</v>
      </c>
      <c r="H115" s="4">
        <f t="shared" si="5"/>
        <v>39292974</v>
      </c>
      <c r="I115" s="3">
        <v>62995</v>
      </c>
      <c r="J115" s="3">
        <v>23574</v>
      </c>
      <c r="K115" s="3">
        <v>242</v>
      </c>
      <c r="L115" s="3">
        <v>23</v>
      </c>
      <c r="M115" s="3">
        <v>30</v>
      </c>
      <c r="N115" s="3">
        <v>8</v>
      </c>
      <c r="O115" s="10">
        <f>((K115+L115)/303)*100</f>
        <v>87.458745874587464</v>
      </c>
      <c r="P115" s="5"/>
      <c r="Q115" s="15">
        <f t="shared" si="6"/>
        <v>0</v>
      </c>
      <c r="R115">
        <v>14.2</v>
      </c>
      <c r="S115" s="17" t="s">
        <v>768</v>
      </c>
    </row>
    <row r="116" spans="1:20" ht="14.25" customHeight="1" x14ac:dyDescent="0.2">
      <c r="A116" s="1" t="s">
        <v>611</v>
      </c>
      <c r="B116" s="3" t="s">
        <v>612</v>
      </c>
      <c r="C116" s="3" t="s">
        <v>613</v>
      </c>
      <c r="D116" s="4" t="s">
        <v>614</v>
      </c>
      <c r="E116" s="4" t="s">
        <v>227</v>
      </c>
      <c r="F116" s="7">
        <v>47813415</v>
      </c>
      <c r="G116" s="3">
        <v>17367</v>
      </c>
      <c r="H116" s="4">
        <f t="shared" si="5"/>
        <v>47796048</v>
      </c>
      <c r="I116" s="3">
        <v>88274</v>
      </c>
      <c r="J116" s="3">
        <v>25025</v>
      </c>
      <c r="K116" s="3">
        <v>246</v>
      </c>
      <c r="L116" s="3">
        <v>29</v>
      </c>
      <c r="M116" s="3">
        <v>25</v>
      </c>
      <c r="N116" s="3">
        <v>3</v>
      </c>
      <c r="O116" s="10">
        <f>((K116+L116)/303)*100</f>
        <v>90.759075907590756</v>
      </c>
      <c r="P116" s="5"/>
      <c r="Q116" s="15">
        <f t="shared" si="6"/>
        <v>0</v>
      </c>
      <c r="R116">
        <v>11.31</v>
      </c>
      <c r="S116" s="17" t="s">
        <v>768</v>
      </c>
    </row>
    <row r="117" spans="1:20" ht="14.25" customHeight="1" x14ac:dyDescent="0.2">
      <c r="A117" s="1" t="s">
        <v>615</v>
      </c>
      <c r="B117" s="3" t="s">
        <v>616</v>
      </c>
      <c r="C117" s="4" t="s">
        <v>617</v>
      </c>
      <c r="D117" s="4" t="s">
        <v>618</v>
      </c>
      <c r="E117" s="4" t="s">
        <v>227</v>
      </c>
      <c r="F117" s="7">
        <v>126410027</v>
      </c>
      <c r="G117" s="3">
        <v>27999</v>
      </c>
      <c r="H117" s="4">
        <f t="shared" si="5"/>
        <v>126382028</v>
      </c>
      <c r="I117" s="3">
        <v>595307</v>
      </c>
      <c r="J117" s="3">
        <v>42360</v>
      </c>
      <c r="K117" s="3">
        <v>181</v>
      </c>
      <c r="L117" s="3">
        <v>79</v>
      </c>
      <c r="M117" s="3">
        <v>42</v>
      </c>
      <c r="N117" s="3">
        <v>1</v>
      </c>
      <c r="O117" s="10">
        <f>((K117+L117)/303)*100</f>
        <v>85.808580858085804</v>
      </c>
      <c r="P117" s="5"/>
      <c r="Q117" s="15">
        <f t="shared" si="6"/>
        <v>0</v>
      </c>
      <c r="R117">
        <v>1.91</v>
      </c>
      <c r="S117" s="17" t="s">
        <v>768</v>
      </c>
    </row>
    <row r="118" spans="1:20" ht="14.25" customHeight="1" x14ac:dyDescent="0.2">
      <c r="A118" s="1" t="s">
        <v>72</v>
      </c>
      <c r="B118" s="6" t="s">
        <v>72</v>
      </c>
      <c r="C118" s="14" t="s">
        <v>73</v>
      </c>
      <c r="D118" s="3" t="s">
        <v>17</v>
      </c>
      <c r="E118" s="3" t="s">
        <v>18</v>
      </c>
      <c r="F118" s="7">
        <v>35954810</v>
      </c>
      <c r="G118" s="7">
        <v>55328</v>
      </c>
      <c r="H118" s="4">
        <f t="shared" si="5"/>
        <v>35899482</v>
      </c>
      <c r="I118" s="3">
        <v>13538</v>
      </c>
      <c r="J118" s="3">
        <v>24847</v>
      </c>
      <c r="K118" s="3">
        <v>202</v>
      </c>
      <c r="L118" s="3">
        <v>24</v>
      </c>
      <c r="M118" s="3">
        <v>63</v>
      </c>
      <c r="N118" s="3">
        <v>14</v>
      </c>
      <c r="O118" s="7">
        <v>74.59</v>
      </c>
      <c r="P118" s="5">
        <v>160</v>
      </c>
      <c r="Q118" s="15">
        <f t="shared" si="6"/>
        <v>80</v>
      </c>
      <c r="R118">
        <v>15.78</v>
      </c>
      <c r="S118" s="17" t="s">
        <v>768</v>
      </c>
    </row>
    <row r="119" spans="1:20" ht="14.25" customHeight="1" x14ac:dyDescent="0.2">
      <c r="A119" s="1">
        <v>630</v>
      </c>
      <c r="B119" s="3" t="s">
        <v>335</v>
      </c>
      <c r="C119" s="4" t="s">
        <v>336</v>
      </c>
      <c r="D119" s="4" t="s">
        <v>337</v>
      </c>
      <c r="E119" s="4" t="s">
        <v>76</v>
      </c>
      <c r="F119" s="3">
        <v>61417523</v>
      </c>
      <c r="G119" s="3">
        <v>24155</v>
      </c>
      <c r="H119" s="4">
        <f t="shared" si="5"/>
        <v>61393368</v>
      </c>
      <c r="I119" s="3">
        <v>137681</v>
      </c>
      <c r="J119" s="3">
        <v>28039</v>
      </c>
      <c r="K119" s="3">
        <v>227</v>
      </c>
      <c r="L119" s="3">
        <v>46</v>
      </c>
      <c r="M119" s="3">
        <v>22</v>
      </c>
      <c r="N119" s="3">
        <v>8</v>
      </c>
      <c r="O119" s="10">
        <f t="shared" ref="O119:O125" si="10">((K119+L119)/303)*100</f>
        <v>90.099009900990097</v>
      </c>
      <c r="P119" s="5">
        <v>160</v>
      </c>
      <c r="Q119" s="15">
        <f t="shared" si="6"/>
        <v>80</v>
      </c>
      <c r="S119" s="17" t="s">
        <v>771</v>
      </c>
    </row>
    <row r="120" spans="1:20" ht="14.25" customHeight="1" x14ac:dyDescent="0.2">
      <c r="A120" s="1" t="s">
        <v>299</v>
      </c>
      <c r="B120" s="9" t="s">
        <v>17</v>
      </c>
      <c r="C120" s="4" t="s">
        <v>300</v>
      </c>
      <c r="D120" s="4" t="s">
        <v>301</v>
      </c>
      <c r="E120" s="4" t="s">
        <v>227</v>
      </c>
      <c r="F120" s="7">
        <v>70618755</v>
      </c>
      <c r="G120" s="3">
        <v>19273</v>
      </c>
      <c r="H120" s="4">
        <f t="shared" si="5"/>
        <v>70599482</v>
      </c>
      <c r="I120" s="3">
        <v>339206</v>
      </c>
      <c r="J120" s="3">
        <v>24981</v>
      </c>
      <c r="K120" s="3">
        <v>114</v>
      </c>
      <c r="L120" s="3">
        <v>33</v>
      </c>
      <c r="M120" s="3">
        <v>124</v>
      </c>
      <c r="N120" s="3">
        <v>32</v>
      </c>
      <c r="O120" s="10">
        <f t="shared" si="10"/>
        <v>48.514851485148512</v>
      </c>
      <c r="P120" s="5">
        <v>72</v>
      </c>
      <c r="Q120" s="15">
        <f t="shared" si="6"/>
        <v>36</v>
      </c>
      <c r="S120" s="17" t="s">
        <v>771</v>
      </c>
    </row>
    <row r="121" spans="1:20" ht="14.25" customHeight="1" x14ac:dyDescent="0.2">
      <c r="A121" s="6" t="s">
        <v>619</v>
      </c>
      <c r="B121" s="3" t="s">
        <v>620</v>
      </c>
      <c r="C121" s="4" t="s">
        <v>621</v>
      </c>
      <c r="D121" s="4" t="s">
        <v>622</v>
      </c>
      <c r="E121" s="4" t="s">
        <v>227</v>
      </c>
      <c r="F121" s="7">
        <v>42736866</v>
      </c>
      <c r="G121" s="3">
        <v>18758</v>
      </c>
      <c r="H121" s="4">
        <f t="shared" si="5"/>
        <v>42718108</v>
      </c>
      <c r="I121" s="3">
        <v>61896</v>
      </c>
      <c r="J121" s="3">
        <v>24334</v>
      </c>
      <c r="K121" s="3">
        <v>233</v>
      </c>
      <c r="L121" s="3">
        <v>39</v>
      </c>
      <c r="M121" s="3">
        <v>23</v>
      </c>
      <c r="N121" s="3">
        <v>8</v>
      </c>
      <c r="O121" s="10">
        <f t="shared" si="10"/>
        <v>89.768976897689768</v>
      </c>
      <c r="P121" s="5"/>
      <c r="Q121" s="15">
        <f t="shared" si="6"/>
        <v>0</v>
      </c>
      <c r="S121" s="17" t="s">
        <v>771</v>
      </c>
    </row>
    <row r="122" spans="1:20" ht="14.25" customHeight="1" x14ac:dyDescent="0.2">
      <c r="A122" s="1">
        <v>718</v>
      </c>
      <c r="B122" s="3" t="s">
        <v>338</v>
      </c>
      <c r="C122" s="3" t="s">
        <v>339</v>
      </c>
      <c r="D122" s="3" t="s">
        <v>340</v>
      </c>
      <c r="E122" s="4" t="s">
        <v>76</v>
      </c>
      <c r="F122" s="7">
        <v>40457302</v>
      </c>
      <c r="G122" s="3">
        <v>14223</v>
      </c>
      <c r="H122" s="4">
        <f t="shared" si="5"/>
        <v>40443079</v>
      </c>
      <c r="I122" s="3">
        <v>55147</v>
      </c>
      <c r="J122" s="3">
        <v>23096</v>
      </c>
      <c r="K122" s="3">
        <v>227</v>
      </c>
      <c r="L122" s="3">
        <v>36</v>
      </c>
      <c r="M122" s="3">
        <v>29</v>
      </c>
      <c r="N122" s="3">
        <v>11</v>
      </c>
      <c r="O122" s="10">
        <f t="shared" si="10"/>
        <v>86.798679867986792</v>
      </c>
      <c r="P122" s="5"/>
      <c r="Q122" s="15">
        <f t="shared" si="6"/>
        <v>0</v>
      </c>
      <c r="R122">
        <v>1.95</v>
      </c>
      <c r="S122" s="17" t="s">
        <v>779</v>
      </c>
      <c r="T122" s="17" t="s">
        <v>782</v>
      </c>
    </row>
    <row r="123" spans="1:20" ht="14.25" customHeight="1" x14ac:dyDescent="0.2">
      <c r="A123" s="1" t="s">
        <v>623</v>
      </c>
      <c r="B123" s="3" t="s">
        <v>624</v>
      </c>
      <c r="C123" s="4" t="s">
        <v>625</v>
      </c>
      <c r="D123" s="4" t="s">
        <v>626</v>
      </c>
      <c r="E123" s="4" t="s">
        <v>227</v>
      </c>
      <c r="F123" s="7">
        <v>39405025</v>
      </c>
      <c r="G123" s="3">
        <v>18616</v>
      </c>
      <c r="H123" s="4">
        <f t="shared" si="5"/>
        <v>39386409</v>
      </c>
      <c r="I123" s="3">
        <v>88810</v>
      </c>
      <c r="J123" s="3">
        <v>23677</v>
      </c>
      <c r="K123" s="3">
        <v>226</v>
      </c>
      <c r="L123" s="3">
        <v>36</v>
      </c>
      <c r="M123" s="3">
        <v>34</v>
      </c>
      <c r="N123" s="3">
        <v>7</v>
      </c>
      <c r="O123" s="10">
        <f t="shared" si="10"/>
        <v>86.468646864686477</v>
      </c>
      <c r="P123" s="5">
        <v>120</v>
      </c>
      <c r="Q123" s="15">
        <f t="shared" si="6"/>
        <v>60</v>
      </c>
      <c r="S123" s="17" t="s">
        <v>771</v>
      </c>
    </row>
    <row r="124" spans="1:20" ht="14.25" customHeight="1" x14ac:dyDescent="0.2">
      <c r="A124" s="1">
        <v>709</v>
      </c>
      <c r="B124" s="3" t="s">
        <v>341</v>
      </c>
      <c r="C124" s="3" t="s">
        <v>342</v>
      </c>
      <c r="D124" s="3" t="s">
        <v>343</v>
      </c>
      <c r="E124" s="4" t="s">
        <v>76</v>
      </c>
      <c r="F124" s="7">
        <v>43616988</v>
      </c>
      <c r="G124" s="3">
        <v>13873</v>
      </c>
      <c r="H124" s="4">
        <f t="shared" si="5"/>
        <v>43603115</v>
      </c>
      <c r="I124" s="3">
        <v>102524</v>
      </c>
      <c r="J124" s="3">
        <v>21957</v>
      </c>
      <c r="K124" s="3">
        <v>214</v>
      </c>
      <c r="L124" s="3">
        <v>32</v>
      </c>
      <c r="M124" s="3">
        <v>43</v>
      </c>
      <c r="N124" s="3">
        <v>14</v>
      </c>
      <c r="O124" s="10">
        <f t="shared" si="10"/>
        <v>81.188118811881196</v>
      </c>
      <c r="P124" s="5">
        <v>192</v>
      </c>
      <c r="Q124" s="15">
        <f t="shared" si="6"/>
        <v>96</v>
      </c>
      <c r="R124">
        <v>2.25</v>
      </c>
      <c r="S124" s="17" t="s">
        <v>768</v>
      </c>
    </row>
    <row r="125" spans="1:20" ht="14.25" customHeight="1" x14ac:dyDescent="0.2">
      <c r="A125" s="1" t="s">
        <v>627</v>
      </c>
      <c r="B125" s="3" t="s">
        <v>628</v>
      </c>
      <c r="C125" s="4" t="s">
        <v>342</v>
      </c>
      <c r="D125" s="4" t="s">
        <v>629</v>
      </c>
      <c r="E125" s="4" t="s">
        <v>227</v>
      </c>
      <c r="F125" s="7">
        <v>51381383</v>
      </c>
      <c r="G125" s="3">
        <v>17718</v>
      </c>
      <c r="H125" s="4">
        <f t="shared" si="5"/>
        <v>51363665</v>
      </c>
      <c r="I125" s="3">
        <v>70272</v>
      </c>
      <c r="J125" s="3">
        <v>25999</v>
      </c>
      <c r="K125" s="3">
        <v>254</v>
      </c>
      <c r="L125" s="3">
        <v>32</v>
      </c>
      <c r="M125" s="3">
        <v>12</v>
      </c>
      <c r="N125" s="3">
        <v>5</v>
      </c>
      <c r="O125" s="10">
        <f t="shared" si="10"/>
        <v>94.38943894389439</v>
      </c>
      <c r="P125" s="5">
        <v>96</v>
      </c>
      <c r="Q125" s="15"/>
    </row>
    <row r="126" spans="1:20" ht="14.25" customHeight="1" x14ac:dyDescent="0.2">
      <c r="A126" s="1" t="s">
        <v>77</v>
      </c>
      <c r="B126" s="6" t="s">
        <v>77</v>
      </c>
      <c r="C126" s="14" t="s">
        <v>78</v>
      </c>
      <c r="D126" s="3" t="s">
        <v>17</v>
      </c>
      <c r="E126" s="3" t="s">
        <v>18</v>
      </c>
      <c r="F126" s="7">
        <v>32107117</v>
      </c>
      <c r="G126" s="7">
        <v>58213</v>
      </c>
      <c r="H126" s="4">
        <f t="shared" si="5"/>
        <v>32048904</v>
      </c>
      <c r="I126" s="3">
        <v>13163</v>
      </c>
      <c r="J126" s="3">
        <v>21405</v>
      </c>
      <c r="K126" s="3">
        <v>206</v>
      </c>
      <c r="L126" s="3">
        <v>15</v>
      </c>
      <c r="M126" s="3">
        <v>63</v>
      </c>
      <c r="N126" s="3">
        <v>19</v>
      </c>
      <c r="O126" s="7">
        <v>72.94</v>
      </c>
      <c r="P126" s="5">
        <v>80</v>
      </c>
      <c r="Q126" s="15">
        <f>P126/2</f>
        <v>40</v>
      </c>
      <c r="R126">
        <v>2.65</v>
      </c>
      <c r="S126" s="17" t="s">
        <v>768</v>
      </c>
    </row>
    <row r="127" spans="1:20" ht="14.25" customHeight="1" x14ac:dyDescent="0.2">
      <c r="A127" s="1">
        <v>712</v>
      </c>
      <c r="B127" s="3" t="s">
        <v>344</v>
      </c>
      <c r="C127" s="3" t="s">
        <v>345</v>
      </c>
      <c r="D127" s="3" t="s">
        <v>346</v>
      </c>
      <c r="E127" s="4" t="s">
        <v>76</v>
      </c>
      <c r="F127" s="7">
        <v>39975119</v>
      </c>
      <c r="G127" s="3">
        <v>23930</v>
      </c>
      <c r="H127" s="4">
        <f t="shared" si="5"/>
        <v>39951189</v>
      </c>
      <c r="I127" s="3">
        <v>82509</v>
      </c>
      <c r="J127" s="3">
        <v>25150</v>
      </c>
      <c r="K127" s="3">
        <v>232</v>
      </c>
      <c r="L127" s="3">
        <v>42</v>
      </c>
      <c r="M127" s="3">
        <v>18</v>
      </c>
      <c r="N127" s="3">
        <v>11</v>
      </c>
      <c r="O127" s="10">
        <f>((K127+L127)/303)*100</f>
        <v>90.429042904290426</v>
      </c>
      <c r="P127" s="5"/>
      <c r="Q127" s="15"/>
    </row>
    <row r="128" spans="1:20" ht="14.25" customHeight="1" x14ac:dyDescent="0.2">
      <c r="A128" s="1">
        <v>696</v>
      </c>
      <c r="B128" s="3" t="s">
        <v>501</v>
      </c>
      <c r="C128" s="14" t="s">
        <v>777</v>
      </c>
      <c r="D128" s="3" t="s">
        <v>503</v>
      </c>
      <c r="E128" s="4" t="s">
        <v>76</v>
      </c>
      <c r="F128" s="7">
        <v>111675333</v>
      </c>
      <c r="G128" s="3">
        <v>16251</v>
      </c>
      <c r="H128" s="4">
        <f t="shared" si="5"/>
        <v>111659082</v>
      </c>
      <c r="I128" s="3">
        <v>483673</v>
      </c>
      <c r="J128" s="3">
        <v>46757</v>
      </c>
      <c r="K128" s="3">
        <v>222</v>
      </c>
      <c r="L128" s="3">
        <v>50</v>
      </c>
      <c r="M128" s="3">
        <v>29</v>
      </c>
      <c r="N128" s="3">
        <v>2</v>
      </c>
      <c r="O128" s="10">
        <f>((K128+L128)/303)*100</f>
        <v>89.768976897689768</v>
      </c>
      <c r="P128" s="5"/>
      <c r="Q128" s="15">
        <v>41</v>
      </c>
      <c r="S128" s="17" t="s">
        <v>771</v>
      </c>
      <c r="T128" s="17" t="s">
        <v>783</v>
      </c>
    </row>
    <row r="129" spans="1:20" ht="14.25" customHeight="1" x14ac:dyDescent="0.2">
      <c r="A129" s="1" t="s">
        <v>79</v>
      </c>
      <c r="B129" s="6" t="s">
        <v>79</v>
      </c>
      <c r="C129" s="3" t="s">
        <v>80</v>
      </c>
      <c r="D129" s="3" t="s">
        <v>17</v>
      </c>
      <c r="E129" s="3" t="s">
        <v>18</v>
      </c>
      <c r="F129" s="7">
        <v>25724384</v>
      </c>
      <c r="G129" s="7">
        <v>37193</v>
      </c>
      <c r="H129" s="4">
        <f t="shared" si="5"/>
        <v>25687191</v>
      </c>
      <c r="I129" s="3">
        <v>9507</v>
      </c>
      <c r="J129" s="3">
        <v>16230</v>
      </c>
      <c r="K129" s="3">
        <v>127</v>
      </c>
      <c r="L129" s="3">
        <v>17</v>
      </c>
      <c r="M129" s="3">
        <v>91</v>
      </c>
      <c r="N129" s="3">
        <v>68</v>
      </c>
      <c r="O129" s="7">
        <v>47.53</v>
      </c>
      <c r="P129" s="5">
        <v>44</v>
      </c>
      <c r="Q129" s="15">
        <f t="shared" si="6"/>
        <v>22</v>
      </c>
      <c r="S129" s="17" t="s">
        <v>771</v>
      </c>
    </row>
    <row r="130" spans="1:20" ht="14.25" customHeight="1" x14ac:dyDescent="0.2">
      <c r="A130" s="1" t="s">
        <v>81</v>
      </c>
      <c r="B130" s="6" t="s">
        <v>81</v>
      </c>
      <c r="C130" s="3" t="s">
        <v>82</v>
      </c>
      <c r="D130" s="3" t="s">
        <v>17</v>
      </c>
      <c r="E130" s="3" t="s">
        <v>18</v>
      </c>
      <c r="F130" s="7">
        <v>16001419</v>
      </c>
      <c r="G130" s="7">
        <v>11046</v>
      </c>
      <c r="H130" s="4">
        <f t="shared" ref="H130:H193" si="11">F130-G130</f>
        <v>15990373</v>
      </c>
      <c r="I130" s="3">
        <v>2982</v>
      </c>
      <c r="J130" s="3">
        <v>4843</v>
      </c>
      <c r="K130" s="3">
        <v>21</v>
      </c>
      <c r="L130" s="3">
        <v>2</v>
      </c>
      <c r="M130" s="3">
        <v>86</v>
      </c>
      <c r="N130" s="3">
        <v>194</v>
      </c>
      <c r="O130" s="7">
        <v>7.6</v>
      </c>
      <c r="P130" s="5">
        <v>42</v>
      </c>
      <c r="Q130" s="15">
        <f t="shared" si="6"/>
        <v>21</v>
      </c>
      <c r="R130" s="14">
        <v>13.84</v>
      </c>
      <c r="S130" s="17" t="s">
        <v>768</v>
      </c>
    </row>
    <row r="131" spans="1:20" ht="14.25" customHeight="1" x14ac:dyDescent="0.2">
      <c r="A131" s="6">
        <v>702</v>
      </c>
      <c r="B131" s="3" t="s">
        <v>347</v>
      </c>
      <c r="C131" s="3" t="s">
        <v>348</v>
      </c>
      <c r="D131" s="3" t="s">
        <v>349</v>
      </c>
      <c r="E131" s="4" t="s">
        <v>76</v>
      </c>
      <c r="F131" s="7">
        <v>96429961</v>
      </c>
      <c r="G131" s="3">
        <v>11847</v>
      </c>
      <c r="H131" s="4">
        <f t="shared" si="11"/>
        <v>96418114</v>
      </c>
      <c r="I131" s="3">
        <v>373518</v>
      </c>
      <c r="J131" s="3">
        <v>39018</v>
      </c>
      <c r="K131" s="3">
        <v>170</v>
      </c>
      <c r="L131" s="3">
        <v>92</v>
      </c>
      <c r="M131" s="3">
        <v>39</v>
      </c>
      <c r="N131" s="3">
        <v>2</v>
      </c>
      <c r="O131" s="10">
        <f t="shared" ref="O131:O140" si="12">((K131+L131)/303)*100</f>
        <v>86.468646864686477</v>
      </c>
      <c r="P131" s="5">
        <v>42</v>
      </c>
      <c r="Q131" s="15"/>
    </row>
    <row r="132" spans="1:20" ht="14.25" customHeight="1" x14ac:dyDescent="0.2">
      <c r="A132" s="1">
        <v>695</v>
      </c>
      <c r="B132" s="3" t="s">
        <v>350</v>
      </c>
      <c r="C132" s="3" t="s">
        <v>351</v>
      </c>
      <c r="D132" s="3" t="s">
        <v>352</v>
      </c>
      <c r="E132" s="4" t="s">
        <v>76</v>
      </c>
      <c r="F132" s="7">
        <v>61754233</v>
      </c>
      <c r="G132" s="3">
        <v>21007</v>
      </c>
      <c r="H132" s="4">
        <f t="shared" si="11"/>
        <v>61733226</v>
      </c>
      <c r="I132" s="3">
        <v>165268</v>
      </c>
      <c r="J132" s="3">
        <v>32149</v>
      </c>
      <c r="K132" s="3">
        <v>209</v>
      </c>
      <c r="L132" s="3">
        <v>60</v>
      </c>
      <c r="M132" s="3">
        <v>24</v>
      </c>
      <c r="N132" s="3">
        <v>10</v>
      </c>
      <c r="O132" s="10">
        <f t="shared" si="12"/>
        <v>88.778877887788781</v>
      </c>
      <c r="P132" s="5"/>
      <c r="Q132" s="15">
        <v>80</v>
      </c>
      <c r="S132" s="17" t="s">
        <v>771</v>
      </c>
      <c r="T132" s="17" t="s">
        <v>782</v>
      </c>
    </row>
    <row r="133" spans="1:20" ht="14.25" customHeight="1" x14ac:dyDescent="0.2">
      <c r="A133" s="1">
        <v>655</v>
      </c>
      <c r="B133" s="3" t="s">
        <v>353</v>
      </c>
      <c r="C133" s="3" t="s">
        <v>354</v>
      </c>
      <c r="D133" s="4" t="s">
        <v>355</v>
      </c>
      <c r="E133" s="4" t="s">
        <v>76</v>
      </c>
      <c r="F133" s="7">
        <v>53698391</v>
      </c>
      <c r="G133" s="3">
        <v>26403</v>
      </c>
      <c r="H133" s="4">
        <f t="shared" si="11"/>
        <v>53671988</v>
      </c>
      <c r="I133" s="3">
        <v>105806</v>
      </c>
      <c r="J133" s="3">
        <v>26516</v>
      </c>
      <c r="K133" s="3">
        <v>230</v>
      </c>
      <c r="L133" s="3">
        <v>57</v>
      </c>
      <c r="M133" s="3">
        <v>12</v>
      </c>
      <c r="N133" s="3">
        <v>4</v>
      </c>
      <c r="O133" s="10">
        <f t="shared" si="12"/>
        <v>94.71947194719472</v>
      </c>
      <c r="P133" s="5">
        <v>164</v>
      </c>
      <c r="Q133" s="15"/>
    </row>
    <row r="134" spans="1:20" ht="14.25" customHeight="1" x14ac:dyDescent="0.2">
      <c r="A134" s="1" t="s">
        <v>630</v>
      </c>
      <c r="B134" s="3" t="s">
        <v>631</v>
      </c>
      <c r="C134" s="3" t="s">
        <v>354</v>
      </c>
      <c r="D134" s="4" t="s">
        <v>632</v>
      </c>
      <c r="E134" s="4" t="s">
        <v>227</v>
      </c>
      <c r="F134" s="7">
        <v>41952499</v>
      </c>
      <c r="G134" s="3">
        <v>20897</v>
      </c>
      <c r="H134" s="4">
        <f t="shared" si="11"/>
        <v>41931602</v>
      </c>
      <c r="I134" s="3">
        <v>93351</v>
      </c>
      <c r="J134" s="3">
        <v>24328</v>
      </c>
      <c r="K134" s="3">
        <v>228</v>
      </c>
      <c r="L134" s="3">
        <v>40</v>
      </c>
      <c r="M134" s="3">
        <v>32</v>
      </c>
      <c r="N134" s="3">
        <v>3</v>
      </c>
      <c r="O134" s="10">
        <f t="shared" si="12"/>
        <v>88.448844884488452</v>
      </c>
      <c r="P134" s="5">
        <v>164</v>
      </c>
      <c r="Q134" s="15">
        <f t="shared" ref="Q134:Q194" si="13">P134/2</f>
        <v>82</v>
      </c>
      <c r="S134" s="17" t="s">
        <v>771</v>
      </c>
    </row>
    <row r="135" spans="1:20" ht="14.25" customHeight="1" x14ac:dyDescent="0.2">
      <c r="A135" s="1">
        <v>708</v>
      </c>
      <c r="B135" s="3" t="s">
        <v>356</v>
      </c>
      <c r="C135" s="3" t="s">
        <v>357</v>
      </c>
      <c r="D135" s="3" t="s">
        <v>358</v>
      </c>
      <c r="E135" s="4" t="s">
        <v>76</v>
      </c>
      <c r="F135" s="7">
        <v>48737519</v>
      </c>
      <c r="G135" s="3">
        <v>25353</v>
      </c>
      <c r="H135" s="4">
        <f t="shared" si="11"/>
        <v>48712166</v>
      </c>
      <c r="I135" s="3">
        <v>111420</v>
      </c>
      <c r="J135" s="3">
        <v>26573</v>
      </c>
      <c r="K135" s="3">
        <v>205</v>
      </c>
      <c r="L135" s="3">
        <v>62</v>
      </c>
      <c r="M135" s="3">
        <v>30</v>
      </c>
      <c r="N135" s="3">
        <v>6</v>
      </c>
      <c r="O135" s="10">
        <f t="shared" si="12"/>
        <v>88.118811881188122</v>
      </c>
      <c r="P135" s="5">
        <v>200</v>
      </c>
      <c r="Q135" s="15"/>
    </row>
    <row r="136" spans="1:20" ht="14.25" customHeight="1" x14ac:dyDescent="0.2">
      <c r="A136" s="6" t="s">
        <v>633</v>
      </c>
      <c r="B136" s="3" t="s">
        <v>634</v>
      </c>
      <c r="C136" s="4" t="s">
        <v>357</v>
      </c>
      <c r="D136" s="4" t="s">
        <v>635</v>
      </c>
      <c r="E136" s="4" t="s">
        <v>227</v>
      </c>
      <c r="F136" s="7">
        <v>40833920</v>
      </c>
      <c r="G136" s="3">
        <v>24262</v>
      </c>
      <c r="H136" s="4">
        <f t="shared" si="11"/>
        <v>40809658</v>
      </c>
      <c r="I136" s="3">
        <v>91371</v>
      </c>
      <c r="J136" s="3">
        <v>23771</v>
      </c>
      <c r="K136" s="3">
        <v>172</v>
      </c>
      <c r="L136" s="3">
        <v>56</v>
      </c>
      <c r="M136" s="3">
        <v>57</v>
      </c>
      <c r="N136" s="3">
        <v>18</v>
      </c>
      <c r="O136" s="10">
        <f t="shared" si="12"/>
        <v>75.247524752475243</v>
      </c>
      <c r="P136" s="5">
        <v>200</v>
      </c>
      <c r="Q136" s="15">
        <f t="shared" si="13"/>
        <v>100</v>
      </c>
      <c r="S136" s="17" t="s">
        <v>771</v>
      </c>
    </row>
    <row r="137" spans="1:20" ht="14.25" customHeight="1" x14ac:dyDescent="0.2">
      <c r="A137" s="1">
        <v>665</v>
      </c>
      <c r="B137" s="3" t="s">
        <v>359</v>
      </c>
      <c r="C137" s="4" t="s">
        <v>360</v>
      </c>
      <c r="D137" s="4" t="s">
        <v>361</v>
      </c>
      <c r="E137" s="4" t="s">
        <v>76</v>
      </c>
      <c r="F137" s="7">
        <v>69996425</v>
      </c>
      <c r="G137" s="3">
        <v>27421</v>
      </c>
      <c r="H137" s="4">
        <f t="shared" si="11"/>
        <v>69969004</v>
      </c>
      <c r="I137" s="3">
        <v>158465</v>
      </c>
      <c r="J137" s="3">
        <v>29084</v>
      </c>
      <c r="K137" s="3">
        <v>235</v>
      </c>
      <c r="L137" s="3">
        <v>43</v>
      </c>
      <c r="M137" s="3">
        <v>21</v>
      </c>
      <c r="N137" s="3">
        <v>4</v>
      </c>
      <c r="O137" s="10">
        <f t="shared" si="12"/>
        <v>91.749174917491743</v>
      </c>
      <c r="P137" s="5"/>
      <c r="Q137" s="15"/>
    </row>
    <row r="138" spans="1:20" ht="14.25" customHeight="1" x14ac:dyDescent="0.2">
      <c r="A138" s="13" t="s">
        <v>362</v>
      </c>
      <c r="B138" s="3" t="s">
        <v>363</v>
      </c>
      <c r="C138" s="4" t="s">
        <v>364</v>
      </c>
      <c r="D138" s="4" t="s">
        <v>365</v>
      </c>
      <c r="E138" s="4" t="s">
        <v>76</v>
      </c>
      <c r="F138" s="7">
        <v>46585029</v>
      </c>
      <c r="G138" s="3">
        <v>21163</v>
      </c>
      <c r="H138" s="4">
        <f t="shared" si="11"/>
        <v>46563866</v>
      </c>
      <c r="I138" s="3">
        <v>82479</v>
      </c>
      <c r="J138" s="3">
        <v>24976</v>
      </c>
      <c r="K138" s="3">
        <v>238</v>
      </c>
      <c r="L138" s="3">
        <v>27</v>
      </c>
      <c r="M138" s="3">
        <v>21</v>
      </c>
      <c r="N138" s="3">
        <v>17</v>
      </c>
      <c r="O138" s="10">
        <f t="shared" si="12"/>
        <v>87.458745874587464</v>
      </c>
      <c r="P138" s="5"/>
      <c r="Q138" s="15">
        <f t="shared" si="13"/>
        <v>0</v>
      </c>
      <c r="R138">
        <v>10.19</v>
      </c>
      <c r="S138" s="17" t="s">
        <v>768</v>
      </c>
    </row>
    <row r="139" spans="1:20" ht="14.25" customHeight="1" x14ac:dyDescent="0.2">
      <c r="A139" s="6" t="s">
        <v>366</v>
      </c>
      <c r="B139" s="3" t="s">
        <v>367</v>
      </c>
      <c r="C139" s="4" t="s">
        <v>368</v>
      </c>
      <c r="D139" s="4" t="s">
        <v>369</v>
      </c>
      <c r="E139" s="4" t="s">
        <v>76</v>
      </c>
      <c r="F139" s="7">
        <v>40827265</v>
      </c>
      <c r="G139" s="3">
        <v>16386</v>
      </c>
      <c r="H139" s="4">
        <f t="shared" si="11"/>
        <v>40810879</v>
      </c>
      <c r="I139" s="3">
        <v>61688</v>
      </c>
      <c r="J139" s="3">
        <v>23586</v>
      </c>
      <c r="K139" s="3">
        <v>250</v>
      </c>
      <c r="L139" s="3">
        <v>26</v>
      </c>
      <c r="M139" s="3">
        <v>21</v>
      </c>
      <c r="N139" s="3">
        <v>6</v>
      </c>
      <c r="O139" s="10">
        <f t="shared" si="12"/>
        <v>91.089108910891099</v>
      </c>
      <c r="P139" s="5">
        <v>72</v>
      </c>
      <c r="Q139" s="15">
        <f t="shared" si="13"/>
        <v>36</v>
      </c>
      <c r="S139" s="17" t="s">
        <v>771</v>
      </c>
      <c r="T139" s="17" t="s">
        <v>782</v>
      </c>
    </row>
    <row r="140" spans="1:20" ht="14.25" customHeight="1" x14ac:dyDescent="0.2">
      <c r="A140" s="1">
        <v>667</v>
      </c>
      <c r="B140" s="3" t="s">
        <v>370</v>
      </c>
      <c r="C140" s="4" t="s">
        <v>371</v>
      </c>
      <c r="D140" s="4" t="s">
        <v>372</v>
      </c>
      <c r="E140" s="4" t="s">
        <v>76</v>
      </c>
      <c r="F140" s="7">
        <v>39058391</v>
      </c>
      <c r="G140" s="3">
        <v>16520</v>
      </c>
      <c r="H140" s="4">
        <f t="shared" si="11"/>
        <v>39041871</v>
      </c>
      <c r="I140" s="3">
        <v>64774</v>
      </c>
      <c r="J140" s="3">
        <v>24154</v>
      </c>
      <c r="K140" s="3">
        <v>234</v>
      </c>
      <c r="L140" s="3">
        <v>29</v>
      </c>
      <c r="M140" s="3">
        <v>34</v>
      </c>
      <c r="N140" s="3">
        <v>6</v>
      </c>
      <c r="O140" s="10">
        <f t="shared" si="12"/>
        <v>86.798679867986792</v>
      </c>
      <c r="P140" s="5">
        <v>72</v>
      </c>
      <c r="Q140" s="15"/>
    </row>
    <row r="141" spans="1:20" ht="14.25" customHeight="1" x14ac:dyDescent="0.2">
      <c r="A141" s="6" t="s">
        <v>83</v>
      </c>
      <c r="B141" s="6" t="s">
        <v>83</v>
      </c>
      <c r="C141" s="3" t="s">
        <v>84</v>
      </c>
      <c r="D141" s="3" t="s">
        <v>17</v>
      </c>
      <c r="E141" s="3" t="s">
        <v>18</v>
      </c>
      <c r="F141" s="7">
        <v>44202660</v>
      </c>
      <c r="G141" s="7">
        <v>15361</v>
      </c>
      <c r="H141" s="4">
        <f t="shared" si="11"/>
        <v>44187299</v>
      </c>
      <c r="I141" s="3">
        <v>13794</v>
      </c>
      <c r="J141" s="3">
        <v>25581</v>
      </c>
      <c r="K141" s="3">
        <v>255</v>
      </c>
      <c r="L141" s="3">
        <v>28</v>
      </c>
      <c r="M141" s="3">
        <v>16</v>
      </c>
      <c r="N141" s="3">
        <v>4</v>
      </c>
      <c r="O141" s="7">
        <v>93.4</v>
      </c>
      <c r="P141" s="5">
        <v>82</v>
      </c>
      <c r="Q141" s="15"/>
    </row>
    <row r="142" spans="1:20" ht="14.25" customHeight="1" x14ac:dyDescent="0.2">
      <c r="A142" s="1">
        <v>656</v>
      </c>
      <c r="B142" s="3" t="s">
        <v>373</v>
      </c>
      <c r="C142" s="4" t="s">
        <v>84</v>
      </c>
      <c r="D142" s="4" t="s">
        <v>374</v>
      </c>
      <c r="E142" s="4" t="s">
        <v>76</v>
      </c>
      <c r="F142" s="7">
        <v>44959873</v>
      </c>
      <c r="G142" s="3">
        <v>14106</v>
      </c>
      <c r="H142" s="4">
        <f t="shared" si="11"/>
        <v>44945767</v>
      </c>
      <c r="I142" s="3">
        <v>69841</v>
      </c>
      <c r="J142" s="3">
        <v>23085</v>
      </c>
      <c r="K142" s="3">
        <v>240</v>
      </c>
      <c r="L142" s="3">
        <v>30</v>
      </c>
      <c r="M142" s="3">
        <v>21</v>
      </c>
      <c r="N142" s="3">
        <v>12</v>
      </c>
      <c r="O142" s="10">
        <f>((K142+L142)/303)*100</f>
        <v>89.10891089108911</v>
      </c>
      <c r="P142" s="5">
        <v>82</v>
      </c>
      <c r="Q142" s="15">
        <f t="shared" si="13"/>
        <v>41</v>
      </c>
      <c r="R142">
        <v>15.51</v>
      </c>
      <c r="S142" s="17" t="s">
        <v>768</v>
      </c>
    </row>
    <row r="143" spans="1:20" ht="14.25" customHeight="1" x14ac:dyDescent="0.2">
      <c r="A143" s="1">
        <v>724</v>
      </c>
      <c r="B143" s="3" t="s">
        <v>375</v>
      </c>
      <c r="C143" s="3" t="s">
        <v>376</v>
      </c>
      <c r="D143" s="3" t="s">
        <v>377</v>
      </c>
      <c r="E143" s="4" t="s">
        <v>76</v>
      </c>
      <c r="F143" s="7">
        <v>45485310</v>
      </c>
      <c r="G143" s="3">
        <v>17645</v>
      </c>
      <c r="H143" s="4">
        <f t="shared" si="11"/>
        <v>45467665</v>
      </c>
      <c r="I143" s="3">
        <v>73134</v>
      </c>
      <c r="J143" s="3">
        <v>26902</v>
      </c>
      <c r="K143" s="3">
        <v>241</v>
      </c>
      <c r="L143" s="3">
        <v>41</v>
      </c>
      <c r="M143" s="3">
        <v>15</v>
      </c>
      <c r="N143" s="3">
        <v>6</v>
      </c>
      <c r="O143" s="10">
        <f>((K143+L143)/303)*100</f>
        <v>93.069306930693074</v>
      </c>
      <c r="P143" s="5">
        <v>120</v>
      </c>
      <c r="Q143" s="15">
        <f t="shared" si="13"/>
        <v>60</v>
      </c>
      <c r="R143">
        <v>14.78</v>
      </c>
      <c r="S143" s="17" t="s">
        <v>768</v>
      </c>
    </row>
    <row r="144" spans="1:20" ht="14.25" customHeight="1" x14ac:dyDescent="0.2">
      <c r="A144" s="1" t="s">
        <v>85</v>
      </c>
      <c r="B144" s="6" t="s">
        <v>85</v>
      </c>
      <c r="C144" s="3" t="s">
        <v>86</v>
      </c>
      <c r="D144" s="3" t="s">
        <v>17</v>
      </c>
      <c r="E144" s="3" t="s">
        <v>18</v>
      </c>
      <c r="F144" s="7">
        <v>47617258</v>
      </c>
      <c r="G144" s="7">
        <v>31386</v>
      </c>
      <c r="H144" s="4">
        <f t="shared" si="11"/>
        <v>47585872</v>
      </c>
      <c r="I144" s="3">
        <v>16674</v>
      </c>
      <c r="J144" s="3">
        <v>29627</v>
      </c>
      <c r="K144" s="3">
        <v>222</v>
      </c>
      <c r="L144" s="3">
        <v>36</v>
      </c>
      <c r="M144" s="3">
        <v>37</v>
      </c>
      <c r="N144" s="3">
        <v>8</v>
      </c>
      <c r="O144" s="7">
        <v>85.15</v>
      </c>
      <c r="P144" s="5">
        <v>68</v>
      </c>
      <c r="Q144" s="15">
        <f t="shared" si="13"/>
        <v>34</v>
      </c>
      <c r="S144" s="17" t="s">
        <v>771</v>
      </c>
    </row>
    <row r="145" spans="1:20" ht="14.25" customHeight="1" x14ac:dyDescent="0.2">
      <c r="A145" s="6" t="s">
        <v>87</v>
      </c>
      <c r="B145" s="6" t="s">
        <v>87</v>
      </c>
      <c r="C145" s="3" t="s">
        <v>88</v>
      </c>
      <c r="D145" s="3" t="s">
        <v>17</v>
      </c>
      <c r="E145" s="3" t="s">
        <v>18</v>
      </c>
      <c r="F145" s="7">
        <v>31278476</v>
      </c>
      <c r="G145" s="7">
        <v>26834</v>
      </c>
      <c r="H145" s="4">
        <f t="shared" si="11"/>
        <v>31251642</v>
      </c>
      <c r="I145" s="3">
        <v>12842</v>
      </c>
      <c r="J145" s="3">
        <v>21491</v>
      </c>
      <c r="K145" s="3">
        <v>173</v>
      </c>
      <c r="L145" s="3">
        <v>33</v>
      </c>
      <c r="M145" s="3">
        <v>75</v>
      </c>
      <c r="N145" s="3">
        <v>22</v>
      </c>
      <c r="O145" s="7">
        <v>67.989999999999995</v>
      </c>
      <c r="P145" s="5"/>
      <c r="Q145" s="15">
        <f t="shared" si="13"/>
        <v>0</v>
      </c>
      <c r="S145" s="17" t="s">
        <v>771</v>
      </c>
    </row>
    <row r="146" spans="1:20" ht="14.25" customHeight="1" x14ac:dyDescent="0.2">
      <c r="A146" s="1" t="s">
        <v>636</v>
      </c>
      <c r="B146" s="3" t="s">
        <v>637</v>
      </c>
      <c r="C146" s="4" t="s">
        <v>638</v>
      </c>
      <c r="D146" s="4" t="s">
        <v>639</v>
      </c>
      <c r="E146" s="4" t="s">
        <v>227</v>
      </c>
      <c r="F146" s="7">
        <v>50834657</v>
      </c>
      <c r="G146" s="3">
        <v>12772</v>
      </c>
      <c r="H146" s="4">
        <f t="shared" si="11"/>
        <v>50821885</v>
      </c>
      <c r="I146" s="3">
        <v>108927</v>
      </c>
      <c r="J146" s="3">
        <v>23440</v>
      </c>
      <c r="K146" s="3">
        <v>240</v>
      </c>
      <c r="L146" s="3">
        <v>32</v>
      </c>
      <c r="M146" s="3">
        <v>19</v>
      </c>
      <c r="N146" s="3">
        <v>12</v>
      </c>
      <c r="O146" s="10">
        <f>((K146+L146)/303)*100</f>
        <v>89.768976897689768</v>
      </c>
      <c r="P146" s="5">
        <v>82</v>
      </c>
      <c r="Q146" s="15"/>
    </row>
    <row r="147" spans="1:20" ht="14.25" customHeight="1" x14ac:dyDescent="0.2">
      <c r="A147" s="1">
        <v>652</v>
      </c>
      <c r="B147" s="3" t="s">
        <v>378</v>
      </c>
      <c r="C147" s="4" t="s">
        <v>379</v>
      </c>
      <c r="D147" s="4" t="s">
        <v>380</v>
      </c>
      <c r="E147" s="4" t="s">
        <v>76</v>
      </c>
      <c r="F147" s="7">
        <v>46409436</v>
      </c>
      <c r="G147" s="3">
        <v>16872</v>
      </c>
      <c r="H147" s="4">
        <f t="shared" si="11"/>
        <v>46392564</v>
      </c>
      <c r="I147" s="3">
        <v>74717</v>
      </c>
      <c r="J147" s="3">
        <v>24301</v>
      </c>
      <c r="K147" s="3">
        <v>237</v>
      </c>
      <c r="L147" s="3">
        <v>30</v>
      </c>
      <c r="M147" s="3">
        <v>30</v>
      </c>
      <c r="N147" s="3">
        <v>6</v>
      </c>
      <c r="O147" s="10">
        <f>((K147+L147)/303)*100</f>
        <v>88.118811881188122</v>
      </c>
      <c r="P147" s="5"/>
      <c r="Q147" s="15"/>
    </row>
    <row r="148" spans="1:20" ht="14.25" customHeight="1" x14ac:dyDescent="0.2">
      <c r="A148" s="6">
        <v>647</v>
      </c>
      <c r="B148" s="3" t="s">
        <v>381</v>
      </c>
      <c r="C148" s="4" t="s">
        <v>382</v>
      </c>
      <c r="D148" s="4" t="s">
        <v>383</v>
      </c>
      <c r="E148" s="4" t="s">
        <v>76</v>
      </c>
      <c r="F148" s="7">
        <v>53555549</v>
      </c>
      <c r="G148" s="3">
        <v>37099</v>
      </c>
      <c r="H148" s="4">
        <f t="shared" si="11"/>
        <v>53518450</v>
      </c>
      <c r="I148" s="3">
        <v>168834</v>
      </c>
      <c r="J148" s="3">
        <v>28504</v>
      </c>
      <c r="K148" s="3">
        <v>124</v>
      </c>
      <c r="L148" s="3">
        <v>86</v>
      </c>
      <c r="M148" s="3">
        <v>78</v>
      </c>
      <c r="N148" s="3">
        <v>15</v>
      </c>
      <c r="O148" s="10">
        <f>((K148+L148)/303)*100</f>
        <v>69.306930693069305</v>
      </c>
      <c r="P148" s="5"/>
      <c r="Q148" s="15">
        <v>35</v>
      </c>
      <c r="S148" s="17" t="s">
        <v>771</v>
      </c>
    </row>
    <row r="149" spans="1:20" ht="14.25" customHeight="1" x14ac:dyDescent="0.2">
      <c r="A149" s="1" t="s">
        <v>640</v>
      </c>
      <c r="B149" s="3" t="s">
        <v>641</v>
      </c>
      <c r="C149" s="4" t="s">
        <v>642</v>
      </c>
      <c r="D149" s="4" t="s">
        <v>643</v>
      </c>
      <c r="E149" s="4" t="s">
        <v>227</v>
      </c>
      <c r="F149" s="7">
        <v>67970732</v>
      </c>
      <c r="G149" s="3">
        <v>25527</v>
      </c>
      <c r="H149" s="4">
        <f t="shared" si="11"/>
        <v>67945205</v>
      </c>
      <c r="I149" s="3">
        <v>265966</v>
      </c>
      <c r="J149" s="3">
        <v>26344</v>
      </c>
      <c r="K149" s="3">
        <v>168</v>
      </c>
      <c r="L149" s="3">
        <v>59</v>
      </c>
      <c r="M149" s="3">
        <v>64</v>
      </c>
      <c r="N149" s="3">
        <v>12</v>
      </c>
      <c r="O149" s="10">
        <f>((K149+L149)/303)*100</f>
        <v>74.917491749174914</v>
      </c>
      <c r="P149" s="5"/>
      <c r="Q149" s="15">
        <f t="shared" si="13"/>
        <v>0</v>
      </c>
      <c r="R149">
        <v>11.4</v>
      </c>
      <c r="S149" s="17" t="s">
        <v>768</v>
      </c>
    </row>
    <row r="150" spans="1:20" ht="14.25" customHeight="1" x14ac:dyDescent="0.2">
      <c r="A150" s="1" t="s">
        <v>89</v>
      </c>
      <c r="B150" s="6" t="s">
        <v>89</v>
      </c>
      <c r="C150" s="3" t="s">
        <v>90</v>
      </c>
      <c r="D150" s="3" t="s">
        <v>17</v>
      </c>
      <c r="E150" s="3" t="s">
        <v>18</v>
      </c>
      <c r="F150" s="7">
        <v>50958566</v>
      </c>
      <c r="G150" s="7">
        <v>51655</v>
      </c>
      <c r="H150" s="4">
        <f t="shared" si="11"/>
        <v>50906911</v>
      </c>
      <c r="I150" s="3">
        <v>17726</v>
      </c>
      <c r="J150" s="3">
        <v>30292</v>
      </c>
      <c r="K150" s="3">
        <v>234</v>
      </c>
      <c r="L150" s="3">
        <v>41</v>
      </c>
      <c r="M150" s="3">
        <v>19</v>
      </c>
      <c r="N150" s="3">
        <v>9</v>
      </c>
      <c r="O150" s="7">
        <v>90.76</v>
      </c>
      <c r="P150" s="5">
        <v>200</v>
      </c>
      <c r="Q150" s="15">
        <f t="shared" si="13"/>
        <v>100</v>
      </c>
      <c r="R150">
        <v>4.08</v>
      </c>
      <c r="S150" s="17" t="s">
        <v>784</v>
      </c>
    </row>
    <row r="151" spans="1:20" ht="14.25" customHeight="1" x14ac:dyDescent="0.2">
      <c r="A151" s="6">
        <v>686</v>
      </c>
      <c r="B151" s="3" t="s">
        <v>384</v>
      </c>
      <c r="C151" s="3" t="s">
        <v>385</v>
      </c>
      <c r="D151" s="3" t="s">
        <v>386</v>
      </c>
      <c r="E151" s="4" t="s">
        <v>76</v>
      </c>
      <c r="F151" s="7">
        <v>43244505</v>
      </c>
      <c r="G151" s="3">
        <v>12831</v>
      </c>
      <c r="H151" s="4">
        <f t="shared" si="11"/>
        <v>43231674</v>
      </c>
      <c r="I151" s="3">
        <v>62689</v>
      </c>
      <c r="J151" s="3">
        <v>23676</v>
      </c>
      <c r="K151" s="3">
        <v>264</v>
      </c>
      <c r="L151" s="3">
        <v>24</v>
      </c>
      <c r="M151" s="3">
        <v>10</v>
      </c>
      <c r="N151" s="3">
        <v>5</v>
      </c>
      <c r="O151" s="10">
        <f>((K151+L151)/303)*100</f>
        <v>95.049504950495049</v>
      </c>
      <c r="P151" s="5">
        <v>70</v>
      </c>
      <c r="Q151" s="15">
        <f t="shared" si="13"/>
        <v>35</v>
      </c>
      <c r="R151">
        <v>9.7799999999999994</v>
      </c>
      <c r="S151" s="17" t="s">
        <v>768</v>
      </c>
    </row>
    <row r="152" spans="1:20" ht="14.25" customHeight="1" x14ac:dyDescent="0.2">
      <c r="A152" s="1" t="s">
        <v>644</v>
      </c>
      <c r="B152" s="3" t="s">
        <v>645</v>
      </c>
      <c r="C152" s="4" t="s">
        <v>646</v>
      </c>
      <c r="D152" s="4" t="s">
        <v>647</v>
      </c>
      <c r="E152" s="4" t="s">
        <v>227</v>
      </c>
      <c r="F152" s="7">
        <v>57975104</v>
      </c>
      <c r="G152" s="3">
        <v>22641</v>
      </c>
      <c r="H152" s="4">
        <f t="shared" si="11"/>
        <v>57952463</v>
      </c>
      <c r="I152" s="3">
        <v>212107</v>
      </c>
      <c r="J152" s="3">
        <v>28044</v>
      </c>
      <c r="K152" s="3">
        <v>176</v>
      </c>
      <c r="L152" s="3">
        <v>50</v>
      </c>
      <c r="M152" s="3">
        <v>65</v>
      </c>
      <c r="N152" s="3">
        <v>12</v>
      </c>
      <c r="O152" s="10">
        <f>((K152+L152)/303)*100</f>
        <v>74.587458745874585</v>
      </c>
      <c r="P152" s="5"/>
      <c r="Q152" s="15">
        <f t="shared" si="13"/>
        <v>0</v>
      </c>
    </row>
    <row r="153" spans="1:20" ht="14.25" customHeight="1" x14ac:dyDescent="0.2">
      <c r="A153" s="6" t="s">
        <v>648</v>
      </c>
      <c r="B153" s="3" t="s">
        <v>649</v>
      </c>
      <c r="C153" s="4" t="s">
        <v>650</v>
      </c>
      <c r="D153" s="4" t="s">
        <v>651</v>
      </c>
      <c r="E153" s="4" t="s">
        <v>227</v>
      </c>
      <c r="F153" s="7">
        <v>51968011</v>
      </c>
      <c r="G153" s="3">
        <v>24221</v>
      </c>
      <c r="H153" s="4">
        <f t="shared" si="11"/>
        <v>51943790</v>
      </c>
      <c r="I153" s="3">
        <v>130242</v>
      </c>
      <c r="J153" s="3">
        <v>24208</v>
      </c>
      <c r="K153" s="3">
        <v>195</v>
      </c>
      <c r="L153" s="3">
        <v>66</v>
      </c>
      <c r="M153" s="3">
        <v>37</v>
      </c>
      <c r="N153" s="3">
        <v>5</v>
      </c>
      <c r="O153" s="10">
        <f>((K153+L153)/303)*100</f>
        <v>86.138613861386133</v>
      </c>
      <c r="P153" s="5">
        <v>112</v>
      </c>
      <c r="Q153" s="15">
        <f t="shared" si="13"/>
        <v>56</v>
      </c>
      <c r="S153" s="17" t="s">
        <v>771</v>
      </c>
    </row>
    <row r="154" spans="1:20" ht="14.25" customHeight="1" x14ac:dyDescent="0.2">
      <c r="A154" s="1" t="s">
        <v>91</v>
      </c>
      <c r="B154" s="6" t="s">
        <v>91</v>
      </c>
      <c r="C154" s="3" t="s">
        <v>92</v>
      </c>
      <c r="D154" s="3" t="s">
        <v>17</v>
      </c>
      <c r="E154" s="3" t="s">
        <v>18</v>
      </c>
      <c r="F154" s="7">
        <v>31737356</v>
      </c>
      <c r="G154" s="7">
        <v>73713</v>
      </c>
      <c r="H154" s="4">
        <f t="shared" si="11"/>
        <v>31663643</v>
      </c>
      <c r="I154" s="3">
        <v>12659</v>
      </c>
      <c r="J154" s="3">
        <v>20862</v>
      </c>
      <c r="K154" s="3">
        <v>185</v>
      </c>
      <c r="L154" s="3">
        <v>19</v>
      </c>
      <c r="M154" s="3">
        <v>66</v>
      </c>
      <c r="N154" s="3">
        <v>33</v>
      </c>
      <c r="O154" s="7">
        <v>67.33</v>
      </c>
      <c r="P154" s="5">
        <v>58</v>
      </c>
      <c r="Q154" s="15">
        <f t="shared" si="13"/>
        <v>29</v>
      </c>
      <c r="R154">
        <v>9.8699999999999992</v>
      </c>
      <c r="S154" s="17" t="s">
        <v>768</v>
      </c>
    </row>
    <row r="155" spans="1:20" ht="14.25" customHeight="1" x14ac:dyDescent="0.2">
      <c r="A155" s="1">
        <v>701</v>
      </c>
      <c r="B155" s="3" t="s">
        <v>387</v>
      </c>
      <c r="C155" s="3" t="s">
        <v>92</v>
      </c>
      <c r="D155" s="3" t="s">
        <v>388</v>
      </c>
      <c r="E155" s="4" t="s">
        <v>76</v>
      </c>
      <c r="F155" s="7">
        <v>37862033</v>
      </c>
      <c r="G155" s="3">
        <v>18692</v>
      </c>
      <c r="H155" s="4">
        <f t="shared" si="11"/>
        <v>37843341</v>
      </c>
      <c r="I155" s="3">
        <v>62277</v>
      </c>
      <c r="J155" s="3">
        <v>20816</v>
      </c>
      <c r="K155" s="3">
        <v>239</v>
      </c>
      <c r="L155" s="3">
        <v>31</v>
      </c>
      <c r="M155" s="3">
        <v>28</v>
      </c>
      <c r="N155" s="3">
        <v>5</v>
      </c>
      <c r="O155" s="10">
        <f>((K155+L155)/303)*100</f>
        <v>89.10891089108911</v>
      </c>
      <c r="P155" s="5">
        <v>58</v>
      </c>
      <c r="Q155" s="15">
        <f t="shared" si="13"/>
        <v>29</v>
      </c>
      <c r="S155" s="17" t="s">
        <v>771</v>
      </c>
      <c r="T155" s="17" t="s">
        <v>782</v>
      </c>
    </row>
    <row r="156" spans="1:20" ht="14.25" customHeight="1" x14ac:dyDescent="0.2">
      <c r="A156" s="1" t="s">
        <v>93</v>
      </c>
      <c r="B156" s="6" t="s">
        <v>93</v>
      </c>
      <c r="C156" s="3" t="s">
        <v>94</v>
      </c>
      <c r="D156" s="3" t="s">
        <v>17</v>
      </c>
      <c r="E156" s="3" t="s">
        <v>18</v>
      </c>
      <c r="F156" s="7">
        <v>35471834</v>
      </c>
      <c r="G156" s="7">
        <v>82448</v>
      </c>
      <c r="H156" s="4">
        <f t="shared" si="11"/>
        <v>35389386</v>
      </c>
      <c r="I156" s="3">
        <v>6702</v>
      </c>
      <c r="J156" s="3">
        <v>13133</v>
      </c>
      <c r="K156" s="3">
        <v>0</v>
      </c>
      <c r="L156" s="3">
        <v>0</v>
      </c>
      <c r="M156" s="3">
        <v>0</v>
      </c>
      <c r="N156" s="3">
        <v>303</v>
      </c>
      <c r="O156" s="7">
        <v>0</v>
      </c>
      <c r="P156" s="5"/>
      <c r="Q156" s="15">
        <f t="shared" si="13"/>
        <v>0</v>
      </c>
      <c r="R156">
        <v>6.31</v>
      </c>
      <c r="S156" s="17" t="s">
        <v>768</v>
      </c>
    </row>
    <row r="157" spans="1:20" ht="14.25" customHeight="1" x14ac:dyDescent="0.2">
      <c r="A157" s="1">
        <v>698</v>
      </c>
      <c r="B157" s="3" t="s">
        <v>389</v>
      </c>
      <c r="C157" s="3" t="s">
        <v>390</v>
      </c>
      <c r="D157" s="3" t="s">
        <v>391</v>
      </c>
      <c r="E157" s="4" t="s">
        <v>76</v>
      </c>
      <c r="F157" s="7">
        <v>47036019</v>
      </c>
      <c r="G157" s="3">
        <v>18691</v>
      </c>
      <c r="H157" s="4">
        <f t="shared" si="11"/>
        <v>47017328</v>
      </c>
      <c r="I157" s="3">
        <v>101290</v>
      </c>
      <c r="J157" s="3">
        <v>25002</v>
      </c>
      <c r="K157" s="3">
        <v>176</v>
      </c>
      <c r="L157" s="3">
        <v>64</v>
      </c>
      <c r="M157" s="3">
        <v>51</v>
      </c>
      <c r="N157" s="3">
        <v>12</v>
      </c>
      <c r="O157" s="10">
        <f t="shared" ref="O157:O167" si="14">((K157+L157)/303)*100</f>
        <v>79.207920792079207</v>
      </c>
      <c r="P157" s="5">
        <v>40</v>
      </c>
      <c r="Q157" s="15"/>
    </row>
    <row r="158" spans="1:20" ht="14.25" customHeight="1" x14ac:dyDescent="0.2">
      <c r="A158" s="1" t="s">
        <v>652</v>
      </c>
      <c r="B158" s="3" t="s">
        <v>653</v>
      </c>
      <c r="C158" s="4" t="s">
        <v>390</v>
      </c>
      <c r="D158" s="4" t="s">
        <v>654</v>
      </c>
      <c r="E158" s="4" t="s">
        <v>227</v>
      </c>
      <c r="F158" s="7">
        <v>51412227</v>
      </c>
      <c r="G158" s="3">
        <v>17187</v>
      </c>
      <c r="H158" s="4">
        <f t="shared" si="11"/>
        <v>51395040</v>
      </c>
      <c r="I158" s="3">
        <v>127243</v>
      </c>
      <c r="J158" s="3">
        <v>24507</v>
      </c>
      <c r="K158" s="3">
        <v>178</v>
      </c>
      <c r="L158" s="3">
        <v>77</v>
      </c>
      <c r="M158" s="3">
        <v>36</v>
      </c>
      <c r="N158" s="3">
        <v>12</v>
      </c>
      <c r="O158" s="10">
        <f t="shared" si="14"/>
        <v>84.158415841584159</v>
      </c>
      <c r="P158" s="15">
        <v>40</v>
      </c>
      <c r="Q158" s="7">
        <v>37</v>
      </c>
      <c r="R158" s="2">
        <v>15.27</v>
      </c>
      <c r="S158" s="17" t="s">
        <v>768</v>
      </c>
    </row>
    <row r="159" spans="1:20" ht="14.25" customHeight="1" x14ac:dyDescent="0.2">
      <c r="A159" s="1" t="s">
        <v>655</v>
      </c>
      <c r="B159" s="3" t="s">
        <v>656</v>
      </c>
      <c r="C159" s="3" t="s">
        <v>657</v>
      </c>
      <c r="D159" s="4" t="s">
        <v>658</v>
      </c>
      <c r="E159" s="4" t="s">
        <v>227</v>
      </c>
      <c r="F159" s="7">
        <v>42914171</v>
      </c>
      <c r="G159" s="3">
        <v>13287</v>
      </c>
      <c r="H159" s="4">
        <f t="shared" si="11"/>
        <v>42900884</v>
      </c>
      <c r="I159" s="3">
        <v>105921</v>
      </c>
      <c r="J159" s="3">
        <v>24309</v>
      </c>
      <c r="K159" s="3">
        <v>226</v>
      </c>
      <c r="L159" s="3">
        <v>29</v>
      </c>
      <c r="M159" s="3">
        <v>39</v>
      </c>
      <c r="N159" s="3">
        <v>9</v>
      </c>
      <c r="O159" s="10">
        <f t="shared" si="14"/>
        <v>84.158415841584159</v>
      </c>
      <c r="P159" s="5">
        <v>78</v>
      </c>
      <c r="Q159" s="15">
        <f t="shared" si="13"/>
        <v>39</v>
      </c>
      <c r="S159" s="17" t="s">
        <v>771</v>
      </c>
      <c r="T159" s="17" t="s">
        <v>785</v>
      </c>
    </row>
    <row r="160" spans="1:20" ht="14.25" customHeight="1" x14ac:dyDescent="0.2">
      <c r="A160" s="1" t="s">
        <v>659</v>
      </c>
      <c r="B160" s="3" t="s">
        <v>660</v>
      </c>
      <c r="C160" s="4" t="s">
        <v>661</v>
      </c>
      <c r="D160" s="4" t="s">
        <v>662</v>
      </c>
      <c r="E160" s="4" t="s">
        <v>227</v>
      </c>
      <c r="F160" s="7">
        <v>62068001</v>
      </c>
      <c r="G160" s="3">
        <v>35783</v>
      </c>
      <c r="H160" s="4">
        <f t="shared" si="11"/>
        <v>62032218</v>
      </c>
      <c r="I160" s="3">
        <v>117771</v>
      </c>
      <c r="J160" s="3">
        <v>28530</v>
      </c>
      <c r="K160" s="3">
        <v>224</v>
      </c>
      <c r="L160" s="3">
        <v>42</v>
      </c>
      <c r="M160" s="3">
        <v>23</v>
      </c>
      <c r="N160" s="3">
        <v>14</v>
      </c>
      <c r="O160" s="10">
        <f t="shared" si="14"/>
        <v>87.788778877887779</v>
      </c>
      <c r="P160" s="5">
        <v>86</v>
      </c>
      <c r="Q160" s="15">
        <f t="shared" si="13"/>
        <v>43</v>
      </c>
      <c r="R160">
        <v>63.77</v>
      </c>
      <c r="S160" s="17" t="s">
        <v>768</v>
      </c>
    </row>
    <row r="161" spans="1:20" ht="14.25" customHeight="1" x14ac:dyDescent="0.2">
      <c r="A161" s="1">
        <v>705</v>
      </c>
      <c r="B161" s="3" t="s">
        <v>392</v>
      </c>
      <c r="C161" s="3" t="s">
        <v>393</v>
      </c>
      <c r="D161" s="3" t="s">
        <v>394</v>
      </c>
      <c r="E161" s="4" t="s">
        <v>76</v>
      </c>
      <c r="F161" s="7">
        <v>63044056</v>
      </c>
      <c r="G161" s="3">
        <v>24247</v>
      </c>
      <c r="H161" s="4">
        <f t="shared" si="11"/>
        <v>63019809</v>
      </c>
      <c r="I161" s="3">
        <v>136990</v>
      </c>
      <c r="J161" s="3">
        <v>28740</v>
      </c>
      <c r="K161" s="3">
        <v>232</v>
      </c>
      <c r="L161" s="3">
        <v>52</v>
      </c>
      <c r="M161" s="3">
        <v>15</v>
      </c>
      <c r="N161" s="3">
        <v>4</v>
      </c>
      <c r="O161" s="10">
        <f t="shared" si="14"/>
        <v>93.729372937293732</v>
      </c>
      <c r="P161" s="5">
        <v>168</v>
      </c>
      <c r="Q161" s="15">
        <f t="shared" si="13"/>
        <v>84</v>
      </c>
      <c r="S161" s="17" t="s">
        <v>771</v>
      </c>
    </row>
    <row r="162" spans="1:20" ht="14.25" customHeight="1" x14ac:dyDescent="0.2">
      <c r="A162" s="1" t="s">
        <v>663</v>
      </c>
      <c r="B162" s="3" t="s">
        <v>664</v>
      </c>
      <c r="C162" s="4" t="s">
        <v>665</v>
      </c>
      <c r="D162" s="4" t="s">
        <v>666</v>
      </c>
      <c r="E162" s="4" t="s">
        <v>227</v>
      </c>
      <c r="F162" s="7">
        <v>60016401</v>
      </c>
      <c r="G162" s="3">
        <v>23061</v>
      </c>
      <c r="H162" s="4">
        <f t="shared" si="11"/>
        <v>59993340</v>
      </c>
      <c r="I162" s="3">
        <v>96732</v>
      </c>
      <c r="J162" s="3">
        <v>26436</v>
      </c>
      <c r="K162" s="3">
        <v>248</v>
      </c>
      <c r="L162" s="3">
        <v>35</v>
      </c>
      <c r="M162" s="3">
        <v>12</v>
      </c>
      <c r="N162" s="3">
        <v>8</v>
      </c>
      <c r="O162" s="10">
        <f t="shared" si="14"/>
        <v>93.399339933993403</v>
      </c>
      <c r="P162" s="5">
        <v>86</v>
      </c>
      <c r="Q162" s="15"/>
    </row>
    <row r="163" spans="1:20" ht="14.25" customHeight="1" x14ac:dyDescent="0.2">
      <c r="A163" s="6" t="s">
        <v>667</v>
      </c>
      <c r="B163" s="3" t="s">
        <v>668</v>
      </c>
      <c r="C163" s="4" t="s">
        <v>669</v>
      </c>
      <c r="D163" s="4" t="s">
        <v>670</v>
      </c>
      <c r="E163" s="4" t="s">
        <v>227</v>
      </c>
      <c r="F163" s="7">
        <v>65190832</v>
      </c>
      <c r="G163" s="3">
        <v>34956</v>
      </c>
      <c r="H163" s="4">
        <f t="shared" si="11"/>
        <v>65155876</v>
      </c>
      <c r="I163" s="3">
        <v>126730</v>
      </c>
      <c r="J163" s="3">
        <v>28472</v>
      </c>
      <c r="K163" s="3">
        <v>228</v>
      </c>
      <c r="L163" s="3">
        <v>51</v>
      </c>
      <c r="M163" s="3">
        <v>17</v>
      </c>
      <c r="N163" s="3">
        <v>7</v>
      </c>
      <c r="O163" s="10">
        <f t="shared" si="14"/>
        <v>92.079207920792086</v>
      </c>
      <c r="P163" s="5">
        <v>172</v>
      </c>
      <c r="Q163" s="15"/>
    </row>
    <row r="164" spans="1:20" ht="14.25" customHeight="1" x14ac:dyDescent="0.2">
      <c r="A164" s="1">
        <v>668</v>
      </c>
      <c r="B164" s="3" t="s">
        <v>395</v>
      </c>
      <c r="C164" s="14" t="s">
        <v>396</v>
      </c>
      <c r="D164" s="4" t="s">
        <v>397</v>
      </c>
      <c r="E164" s="4" t="s">
        <v>76</v>
      </c>
      <c r="F164" s="7">
        <v>53368159</v>
      </c>
      <c r="G164" s="3">
        <v>28712</v>
      </c>
      <c r="H164" s="4">
        <f t="shared" si="11"/>
        <v>53339447</v>
      </c>
      <c r="I164" s="3">
        <v>132351</v>
      </c>
      <c r="J164" s="3">
        <v>30456</v>
      </c>
      <c r="K164" s="3">
        <v>162</v>
      </c>
      <c r="L164" s="3">
        <v>90</v>
      </c>
      <c r="M164" s="3">
        <v>46</v>
      </c>
      <c r="N164" s="3">
        <v>5</v>
      </c>
      <c r="O164" s="10">
        <f t="shared" si="14"/>
        <v>83.168316831683171</v>
      </c>
      <c r="P164" s="5">
        <v>72</v>
      </c>
      <c r="Q164" s="15">
        <f t="shared" si="13"/>
        <v>36</v>
      </c>
      <c r="S164" s="17" t="s">
        <v>771</v>
      </c>
      <c r="T164" s="17" t="s">
        <v>786</v>
      </c>
    </row>
    <row r="165" spans="1:20" ht="14.25" customHeight="1" x14ac:dyDescent="0.2">
      <c r="A165" s="1">
        <v>714</v>
      </c>
      <c r="B165" s="3" t="s">
        <v>398</v>
      </c>
      <c r="C165" s="3" t="s">
        <v>399</v>
      </c>
      <c r="D165" s="3" t="s">
        <v>400</v>
      </c>
      <c r="E165" s="4" t="s">
        <v>76</v>
      </c>
      <c r="F165" s="7">
        <v>58327514</v>
      </c>
      <c r="G165" s="3">
        <v>29795</v>
      </c>
      <c r="H165" s="4">
        <f t="shared" si="11"/>
        <v>58297719</v>
      </c>
      <c r="I165" s="3">
        <v>212125</v>
      </c>
      <c r="J165" s="3">
        <v>24901</v>
      </c>
      <c r="K165" s="3">
        <v>146</v>
      </c>
      <c r="L165" s="3">
        <v>49</v>
      </c>
      <c r="M165" s="3">
        <v>94</v>
      </c>
      <c r="N165" s="3">
        <v>14</v>
      </c>
      <c r="O165" s="10">
        <f t="shared" si="14"/>
        <v>64.356435643564353</v>
      </c>
      <c r="P165" s="5">
        <v>310</v>
      </c>
      <c r="Q165" s="15">
        <f t="shared" si="13"/>
        <v>155</v>
      </c>
      <c r="R165">
        <v>12.3</v>
      </c>
      <c r="S165" s="17" t="s">
        <v>768</v>
      </c>
    </row>
    <row r="166" spans="1:20" ht="14.25" customHeight="1" x14ac:dyDescent="0.2">
      <c r="A166" s="1" t="s">
        <v>671</v>
      </c>
      <c r="B166" s="3" t="s">
        <v>672</v>
      </c>
      <c r="C166" s="4" t="s">
        <v>673</v>
      </c>
      <c r="D166" s="4" t="s">
        <v>674</v>
      </c>
      <c r="E166" s="4" t="s">
        <v>227</v>
      </c>
      <c r="F166" s="7">
        <v>52304810</v>
      </c>
      <c r="G166" s="3">
        <v>37172</v>
      </c>
      <c r="H166" s="4">
        <f t="shared" si="11"/>
        <v>52267638</v>
      </c>
      <c r="I166" s="3">
        <v>125381</v>
      </c>
      <c r="J166" s="3">
        <v>27055</v>
      </c>
      <c r="K166" s="3">
        <v>199</v>
      </c>
      <c r="L166" s="3">
        <v>61</v>
      </c>
      <c r="M166" s="3">
        <v>28</v>
      </c>
      <c r="N166" s="3">
        <v>15</v>
      </c>
      <c r="O166" s="10">
        <f t="shared" si="14"/>
        <v>85.808580858085804</v>
      </c>
      <c r="P166" s="5">
        <v>228</v>
      </c>
      <c r="Q166" s="15">
        <f t="shared" si="13"/>
        <v>114</v>
      </c>
      <c r="S166" s="17" t="s">
        <v>771</v>
      </c>
    </row>
    <row r="167" spans="1:20" ht="14.25" customHeight="1" x14ac:dyDescent="0.2">
      <c r="A167" s="1" t="s">
        <v>675</v>
      </c>
      <c r="B167" s="3" t="s">
        <v>676</v>
      </c>
      <c r="C167" s="4" t="s">
        <v>677</v>
      </c>
      <c r="D167" s="4" t="s">
        <v>678</v>
      </c>
      <c r="E167" s="4" t="s">
        <v>227</v>
      </c>
      <c r="F167" s="7">
        <v>69291771</v>
      </c>
      <c r="G167" s="3">
        <v>27269</v>
      </c>
      <c r="H167" s="4">
        <f t="shared" si="11"/>
        <v>69264502</v>
      </c>
      <c r="I167" s="3">
        <v>123433</v>
      </c>
      <c r="J167" s="3">
        <v>29426</v>
      </c>
      <c r="K167" s="3">
        <v>250</v>
      </c>
      <c r="L167" s="3">
        <v>39</v>
      </c>
      <c r="M167" s="3">
        <v>10</v>
      </c>
      <c r="N167" s="3">
        <v>4</v>
      </c>
      <c r="O167" s="10">
        <f t="shared" si="14"/>
        <v>95.379537953795378</v>
      </c>
      <c r="P167" s="5">
        <v>112</v>
      </c>
      <c r="Q167" s="15">
        <f t="shared" si="13"/>
        <v>56</v>
      </c>
      <c r="R167">
        <v>16.87</v>
      </c>
      <c r="S167" s="17" t="s">
        <v>768</v>
      </c>
    </row>
    <row r="168" spans="1:20" ht="14.25" customHeight="1" x14ac:dyDescent="0.2">
      <c r="A168" s="1" t="s">
        <v>95</v>
      </c>
      <c r="B168" s="6" t="s">
        <v>95</v>
      </c>
      <c r="C168" s="3" t="s">
        <v>96</v>
      </c>
      <c r="D168" s="3" t="s">
        <v>17</v>
      </c>
      <c r="E168" s="3" t="s">
        <v>18</v>
      </c>
      <c r="F168" s="7">
        <v>36179245</v>
      </c>
      <c r="G168" s="7">
        <v>64140</v>
      </c>
      <c r="H168" s="4">
        <f t="shared" si="11"/>
        <v>36115105</v>
      </c>
      <c r="I168" s="3">
        <v>13955</v>
      </c>
      <c r="J168" s="3">
        <v>24335</v>
      </c>
      <c r="K168" s="3">
        <v>213</v>
      </c>
      <c r="L168" s="3">
        <v>20</v>
      </c>
      <c r="M168" s="3">
        <v>60</v>
      </c>
      <c r="N168" s="3">
        <v>10</v>
      </c>
      <c r="O168" s="7">
        <v>76.900000000000006</v>
      </c>
      <c r="P168" s="5"/>
      <c r="Q168" s="15">
        <f t="shared" si="13"/>
        <v>0</v>
      </c>
      <c r="R168">
        <v>10.4</v>
      </c>
      <c r="S168" s="17" t="s">
        <v>768</v>
      </c>
    </row>
    <row r="169" spans="1:20" ht="14.25" customHeight="1" x14ac:dyDescent="0.2">
      <c r="A169" s="1">
        <v>648</v>
      </c>
      <c r="B169" s="3" t="s">
        <v>401</v>
      </c>
      <c r="C169" s="3" t="s">
        <v>402</v>
      </c>
      <c r="D169" s="4" t="s">
        <v>403</v>
      </c>
      <c r="E169" s="4" t="s">
        <v>76</v>
      </c>
      <c r="F169" s="7">
        <v>48320781</v>
      </c>
      <c r="G169" s="3">
        <v>18855</v>
      </c>
      <c r="H169" s="4">
        <f t="shared" si="11"/>
        <v>48301926</v>
      </c>
      <c r="I169" s="3">
        <v>74338</v>
      </c>
      <c r="J169" s="3">
        <v>24245</v>
      </c>
      <c r="K169" s="3">
        <v>248</v>
      </c>
      <c r="L169" s="3">
        <v>39</v>
      </c>
      <c r="M169" s="3">
        <v>12</v>
      </c>
      <c r="N169" s="3">
        <v>4</v>
      </c>
      <c r="O169" s="10">
        <f>((K169+L169)/303)*100</f>
        <v>94.71947194719472</v>
      </c>
      <c r="P169" s="5">
        <v>82</v>
      </c>
      <c r="Q169" s="15">
        <f t="shared" si="13"/>
        <v>41</v>
      </c>
      <c r="R169">
        <v>11.59</v>
      </c>
      <c r="S169" s="17" t="s">
        <v>768</v>
      </c>
    </row>
    <row r="170" spans="1:20" ht="14.25" customHeight="1" x14ac:dyDescent="0.2">
      <c r="A170" s="1" t="s">
        <v>679</v>
      </c>
      <c r="B170" s="3" t="s">
        <v>680</v>
      </c>
      <c r="C170" s="4" t="s">
        <v>681</v>
      </c>
      <c r="D170" s="4" t="s">
        <v>682</v>
      </c>
      <c r="E170" s="4" t="s">
        <v>227</v>
      </c>
      <c r="F170" s="7">
        <v>42712867</v>
      </c>
      <c r="G170" s="3">
        <v>12291</v>
      </c>
      <c r="H170" s="4">
        <f t="shared" si="11"/>
        <v>42700576</v>
      </c>
      <c r="I170" s="3">
        <v>97845</v>
      </c>
      <c r="J170" s="3">
        <v>22183</v>
      </c>
      <c r="K170" s="3">
        <v>231</v>
      </c>
      <c r="L170" s="3">
        <v>22</v>
      </c>
      <c r="M170" s="3">
        <v>30</v>
      </c>
      <c r="N170" s="3">
        <v>20</v>
      </c>
      <c r="O170" s="10">
        <f>((K170+L170)/303)*100</f>
        <v>83.4983498349835</v>
      </c>
      <c r="P170" s="5">
        <v>82</v>
      </c>
      <c r="Q170" s="15">
        <f t="shared" si="13"/>
        <v>41</v>
      </c>
      <c r="S170" s="17" t="s">
        <v>771</v>
      </c>
    </row>
    <row r="171" spans="1:20" ht="14.25" customHeight="1" x14ac:dyDescent="0.2">
      <c r="A171" s="1" t="s">
        <v>97</v>
      </c>
      <c r="B171" s="6" t="s">
        <v>97</v>
      </c>
      <c r="C171" s="3" t="s">
        <v>98</v>
      </c>
      <c r="D171" s="3" t="s">
        <v>17</v>
      </c>
      <c r="E171" s="3" t="s">
        <v>18</v>
      </c>
      <c r="F171" s="7">
        <v>42377152</v>
      </c>
      <c r="G171" s="7">
        <v>65688</v>
      </c>
      <c r="H171" s="4">
        <f t="shared" si="11"/>
        <v>42311464</v>
      </c>
      <c r="I171" s="3">
        <v>15830</v>
      </c>
      <c r="J171" s="3">
        <v>33151</v>
      </c>
      <c r="K171" s="3">
        <v>107</v>
      </c>
      <c r="L171" s="3">
        <v>51</v>
      </c>
      <c r="M171" s="3">
        <v>121</v>
      </c>
      <c r="N171" s="3">
        <v>24</v>
      </c>
      <c r="O171" s="7">
        <v>52.15</v>
      </c>
      <c r="P171" s="5">
        <v>82</v>
      </c>
      <c r="Q171" s="15">
        <f t="shared" si="13"/>
        <v>41</v>
      </c>
      <c r="S171" s="17" t="s">
        <v>771</v>
      </c>
      <c r="T171" s="17" t="s">
        <v>787</v>
      </c>
    </row>
    <row r="172" spans="1:20" ht="14.25" customHeight="1" x14ac:dyDescent="0.2">
      <c r="A172" s="1" t="s">
        <v>99</v>
      </c>
      <c r="B172" s="6" t="s">
        <v>99</v>
      </c>
      <c r="C172" s="3" t="s">
        <v>100</v>
      </c>
      <c r="D172" s="3" t="s">
        <v>17</v>
      </c>
      <c r="E172" s="3" t="s">
        <v>18</v>
      </c>
      <c r="F172" s="7">
        <v>35285261</v>
      </c>
      <c r="G172" s="7">
        <v>43523</v>
      </c>
      <c r="H172" s="4">
        <f t="shared" si="11"/>
        <v>35241738</v>
      </c>
      <c r="I172" s="3">
        <v>14138</v>
      </c>
      <c r="J172" s="3">
        <v>24675</v>
      </c>
      <c r="K172" s="3">
        <v>204</v>
      </c>
      <c r="L172" s="3">
        <v>20</v>
      </c>
      <c r="M172" s="3">
        <v>69</v>
      </c>
      <c r="N172" s="3">
        <v>10</v>
      </c>
      <c r="O172" s="7">
        <v>73.930000000000007</v>
      </c>
      <c r="P172" s="15"/>
      <c r="Q172" s="15">
        <f t="shared" si="13"/>
        <v>0</v>
      </c>
      <c r="R172" s="14">
        <v>32.799999999999997</v>
      </c>
      <c r="S172" s="17" t="s">
        <v>768</v>
      </c>
    </row>
    <row r="173" spans="1:20" ht="14.25" customHeight="1" x14ac:dyDescent="0.2">
      <c r="A173" s="1">
        <v>715</v>
      </c>
      <c r="B173" s="3" t="s">
        <v>404</v>
      </c>
      <c r="C173" s="3" t="s">
        <v>405</v>
      </c>
      <c r="D173" s="3" t="s">
        <v>406</v>
      </c>
      <c r="E173" s="4" t="s">
        <v>76</v>
      </c>
      <c r="F173" s="7">
        <v>71708914</v>
      </c>
      <c r="G173" s="3">
        <v>37880</v>
      </c>
      <c r="H173" s="4">
        <f t="shared" si="11"/>
        <v>71671034</v>
      </c>
      <c r="I173" s="3">
        <v>142526</v>
      </c>
      <c r="J173" s="3">
        <v>33240</v>
      </c>
      <c r="K173" s="3">
        <v>223</v>
      </c>
      <c r="L173" s="3">
        <v>55</v>
      </c>
      <c r="M173" s="3">
        <v>20</v>
      </c>
      <c r="N173" s="3">
        <v>5</v>
      </c>
      <c r="O173" s="10">
        <f>((K173+L173)/303)*100</f>
        <v>91.749174917491743</v>
      </c>
      <c r="P173" s="5">
        <v>192</v>
      </c>
      <c r="Q173" s="15">
        <f t="shared" si="13"/>
        <v>96</v>
      </c>
      <c r="S173" s="17" t="s">
        <v>771</v>
      </c>
    </row>
    <row r="174" spans="1:20" ht="14.25" customHeight="1" x14ac:dyDescent="0.2">
      <c r="A174" s="1" t="s">
        <v>683</v>
      </c>
      <c r="B174" s="3" t="s">
        <v>684</v>
      </c>
      <c r="C174" s="4" t="s">
        <v>685</v>
      </c>
      <c r="D174" s="4" t="s">
        <v>686</v>
      </c>
      <c r="E174" s="4" t="s">
        <v>227</v>
      </c>
      <c r="F174" s="7">
        <v>32343660</v>
      </c>
      <c r="G174" s="3">
        <v>11032</v>
      </c>
      <c r="H174" s="4">
        <f t="shared" si="11"/>
        <v>32332628</v>
      </c>
      <c r="I174" s="3">
        <v>55413</v>
      </c>
      <c r="J174" s="3">
        <v>19843</v>
      </c>
      <c r="K174" s="3">
        <v>225</v>
      </c>
      <c r="L174" s="3">
        <v>24</v>
      </c>
      <c r="M174" s="3">
        <v>36</v>
      </c>
      <c r="N174" s="3">
        <v>18</v>
      </c>
      <c r="O174" s="10">
        <f>((K174+L174)/303)*100</f>
        <v>82.178217821782169</v>
      </c>
      <c r="P174" s="5">
        <v>80</v>
      </c>
      <c r="Q174" s="15">
        <f t="shared" si="13"/>
        <v>40</v>
      </c>
      <c r="R174">
        <v>14.27</v>
      </c>
      <c r="S174" s="17" t="s">
        <v>768</v>
      </c>
      <c r="T174" s="17" t="s">
        <v>776</v>
      </c>
    </row>
    <row r="175" spans="1:20" ht="14.25" customHeight="1" x14ac:dyDescent="0.2">
      <c r="A175" s="6">
        <v>692</v>
      </c>
      <c r="B175" s="3" t="s">
        <v>407</v>
      </c>
      <c r="C175" s="3" t="s">
        <v>408</v>
      </c>
      <c r="D175" s="3" t="s">
        <v>409</v>
      </c>
      <c r="E175" s="4" t="s">
        <v>76</v>
      </c>
      <c r="F175" s="7">
        <v>44112901</v>
      </c>
      <c r="G175" s="3">
        <v>18835</v>
      </c>
      <c r="H175" s="4">
        <f t="shared" si="11"/>
        <v>44094066</v>
      </c>
      <c r="I175" s="3">
        <v>63938</v>
      </c>
      <c r="J175" s="3">
        <v>24071</v>
      </c>
      <c r="K175" s="3">
        <v>253</v>
      </c>
      <c r="L175" s="3">
        <v>33</v>
      </c>
      <c r="M175" s="3">
        <v>13</v>
      </c>
      <c r="N175" s="3">
        <v>4</v>
      </c>
      <c r="O175" s="10">
        <f>((K175+L175)/303)*100</f>
        <v>94.38943894389439</v>
      </c>
      <c r="P175" s="5">
        <v>192</v>
      </c>
      <c r="Q175" s="15">
        <f t="shared" si="13"/>
        <v>96</v>
      </c>
      <c r="R175">
        <v>9.2200000000000006</v>
      </c>
      <c r="S175" s="17" t="s">
        <v>768</v>
      </c>
    </row>
    <row r="176" spans="1:20" ht="14.25" customHeight="1" x14ac:dyDescent="0.2">
      <c r="A176" s="1">
        <v>689</v>
      </c>
      <c r="B176" s="3" t="s">
        <v>410</v>
      </c>
      <c r="C176" s="3" t="s">
        <v>411</v>
      </c>
      <c r="D176" s="3" t="s">
        <v>412</v>
      </c>
      <c r="E176" s="4" t="s">
        <v>76</v>
      </c>
      <c r="F176" s="7">
        <v>50419416</v>
      </c>
      <c r="G176" s="3">
        <v>14909</v>
      </c>
      <c r="H176" s="4">
        <f t="shared" si="11"/>
        <v>50404507</v>
      </c>
      <c r="I176" s="3">
        <v>97046</v>
      </c>
      <c r="J176" s="3">
        <v>26128</v>
      </c>
      <c r="K176" s="3">
        <v>253</v>
      </c>
      <c r="L176" s="3">
        <v>31</v>
      </c>
      <c r="M176" s="3">
        <v>14</v>
      </c>
      <c r="N176" s="3">
        <v>5</v>
      </c>
      <c r="O176" s="10">
        <f>((K176+L176)/303)*100</f>
        <v>93.729372937293732</v>
      </c>
      <c r="P176" s="5"/>
      <c r="Q176" s="15"/>
    </row>
    <row r="177" spans="1:20" ht="14.25" customHeight="1" x14ac:dyDescent="0.2">
      <c r="A177" s="1" t="s">
        <v>101</v>
      </c>
      <c r="B177" s="6" t="s">
        <v>101</v>
      </c>
      <c r="C177" s="3" t="s">
        <v>102</v>
      </c>
      <c r="D177" s="3" t="s">
        <v>17</v>
      </c>
      <c r="E177" s="3" t="s">
        <v>18</v>
      </c>
      <c r="F177" s="7">
        <v>19518212</v>
      </c>
      <c r="G177" s="7">
        <v>42527</v>
      </c>
      <c r="H177" s="4">
        <f t="shared" si="11"/>
        <v>19475685</v>
      </c>
      <c r="I177" s="3">
        <v>9867</v>
      </c>
      <c r="J177" s="3">
        <v>13982</v>
      </c>
      <c r="K177" s="3">
        <v>157</v>
      </c>
      <c r="L177" s="3">
        <v>22</v>
      </c>
      <c r="M177" s="3">
        <v>70</v>
      </c>
      <c r="N177" s="3">
        <v>54</v>
      </c>
      <c r="O177" s="7">
        <v>59.08</v>
      </c>
      <c r="P177" s="5">
        <v>74</v>
      </c>
      <c r="Q177" s="15">
        <f t="shared" si="13"/>
        <v>37</v>
      </c>
      <c r="R177">
        <v>12.74</v>
      </c>
      <c r="S177" s="17" t="s">
        <v>768</v>
      </c>
    </row>
    <row r="178" spans="1:20" ht="14.25" customHeight="1" x14ac:dyDescent="0.2">
      <c r="A178" s="1">
        <v>610</v>
      </c>
      <c r="B178" s="3" t="s">
        <v>413</v>
      </c>
      <c r="C178" s="4" t="s">
        <v>102</v>
      </c>
      <c r="D178" s="4" t="s">
        <v>414</v>
      </c>
      <c r="E178" s="4" t="s">
        <v>76</v>
      </c>
      <c r="F178" s="7">
        <v>52002724</v>
      </c>
      <c r="G178" s="3">
        <v>16609</v>
      </c>
      <c r="H178" s="4">
        <f t="shared" si="11"/>
        <v>51986115</v>
      </c>
      <c r="I178" s="3">
        <v>109049</v>
      </c>
      <c r="J178" s="3">
        <v>26201</v>
      </c>
      <c r="K178" s="3">
        <v>247</v>
      </c>
      <c r="L178" s="3">
        <v>34</v>
      </c>
      <c r="M178" s="3">
        <v>16</v>
      </c>
      <c r="N178" s="3">
        <v>6</v>
      </c>
      <c r="O178" s="10">
        <f>((K178+L178)/303)*100</f>
        <v>92.739273927392745</v>
      </c>
      <c r="P178" s="7">
        <v>74</v>
      </c>
      <c r="Q178" s="15"/>
    </row>
    <row r="179" spans="1:20" ht="14.25" customHeight="1" x14ac:dyDescent="0.2">
      <c r="A179" s="1">
        <v>721</v>
      </c>
      <c r="B179" s="3" t="s">
        <v>415</v>
      </c>
      <c r="C179" s="3" t="s">
        <v>416</v>
      </c>
      <c r="D179" s="3" t="s">
        <v>417</v>
      </c>
      <c r="E179" s="4" t="s">
        <v>76</v>
      </c>
      <c r="F179" s="7">
        <v>52239380</v>
      </c>
      <c r="G179" s="3">
        <v>23085</v>
      </c>
      <c r="H179" s="4">
        <f t="shared" si="11"/>
        <v>52216295</v>
      </c>
      <c r="I179" s="3">
        <v>128058</v>
      </c>
      <c r="J179" s="3">
        <v>25953</v>
      </c>
      <c r="K179" s="3">
        <v>206</v>
      </c>
      <c r="L179" s="3">
        <v>64</v>
      </c>
      <c r="M179" s="3">
        <v>28</v>
      </c>
      <c r="N179" s="3">
        <v>5</v>
      </c>
      <c r="O179" s="10">
        <f>((K179+L179)/303)*100</f>
        <v>89.10891089108911</v>
      </c>
      <c r="P179" s="5">
        <v>116</v>
      </c>
      <c r="Q179" s="15"/>
    </row>
    <row r="180" spans="1:20" ht="14.25" customHeight="1" x14ac:dyDescent="0.2">
      <c r="A180" s="1">
        <v>619</v>
      </c>
      <c r="B180" s="3" t="s">
        <v>418</v>
      </c>
      <c r="C180" s="4" t="s">
        <v>419</v>
      </c>
      <c r="D180" s="4" t="s">
        <v>420</v>
      </c>
      <c r="E180" s="4" t="s">
        <v>76</v>
      </c>
      <c r="F180" s="7">
        <v>36102979</v>
      </c>
      <c r="G180" s="3">
        <v>17884</v>
      </c>
      <c r="H180" s="4">
        <f t="shared" si="11"/>
        <v>36085095</v>
      </c>
      <c r="I180" s="3">
        <v>67066</v>
      </c>
      <c r="J180" s="3">
        <v>19636</v>
      </c>
      <c r="K180" s="3">
        <v>252</v>
      </c>
      <c r="L180" s="3">
        <v>27</v>
      </c>
      <c r="M180" s="3">
        <v>16</v>
      </c>
      <c r="N180" s="3">
        <v>8</v>
      </c>
      <c r="O180" s="10">
        <f>((K180+L180)/303)*100</f>
        <v>92.079207920792086</v>
      </c>
      <c r="P180" s="5">
        <v>740</v>
      </c>
      <c r="Q180" s="15">
        <f t="shared" si="13"/>
        <v>370</v>
      </c>
      <c r="R180">
        <v>1.82</v>
      </c>
      <c r="S180" s="17" t="s">
        <v>768</v>
      </c>
    </row>
    <row r="181" spans="1:20" ht="14.25" customHeight="1" x14ac:dyDescent="0.2">
      <c r="A181" s="1">
        <v>622</v>
      </c>
      <c r="B181" s="3" t="s">
        <v>421</v>
      </c>
      <c r="C181" s="4" t="s">
        <v>422</v>
      </c>
      <c r="D181" s="4" t="s">
        <v>423</v>
      </c>
      <c r="E181" s="4" t="s">
        <v>76</v>
      </c>
      <c r="F181" s="7">
        <v>44783405</v>
      </c>
      <c r="G181" s="3">
        <v>29289</v>
      </c>
      <c r="H181" s="4">
        <f t="shared" si="11"/>
        <v>44754116</v>
      </c>
      <c r="I181" s="3">
        <v>115154</v>
      </c>
      <c r="J181" s="3">
        <v>25484</v>
      </c>
      <c r="K181" s="3">
        <v>164</v>
      </c>
      <c r="L181" s="3">
        <v>81</v>
      </c>
      <c r="M181" s="3">
        <v>48</v>
      </c>
      <c r="N181" s="3">
        <v>10</v>
      </c>
      <c r="O181" s="10">
        <f>((K181+L181)/303)*100</f>
        <v>80.858085808580853</v>
      </c>
      <c r="P181" s="5">
        <v>240</v>
      </c>
      <c r="Q181" s="15">
        <f t="shared" si="13"/>
        <v>120</v>
      </c>
      <c r="S181" s="17" t="s">
        <v>771</v>
      </c>
    </row>
    <row r="182" spans="1:20" ht="14.25" customHeight="1" x14ac:dyDescent="0.2">
      <c r="A182" s="1" t="s">
        <v>103</v>
      </c>
      <c r="B182" s="6" t="s">
        <v>103</v>
      </c>
      <c r="C182" s="3" t="s">
        <v>104</v>
      </c>
      <c r="D182" s="3" t="s">
        <v>17</v>
      </c>
      <c r="E182" s="3" t="s">
        <v>18</v>
      </c>
      <c r="F182" s="7">
        <v>31296747</v>
      </c>
      <c r="G182" s="7">
        <v>80229</v>
      </c>
      <c r="H182" s="4">
        <f t="shared" si="11"/>
        <v>31216518</v>
      </c>
      <c r="I182" s="3">
        <v>13722</v>
      </c>
      <c r="J182" s="3">
        <v>21155</v>
      </c>
      <c r="K182" s="3">
        <v>110</v>
      </c>
      <c r="L182" s="3">
        <v>17</v>
      </c>
      <c r="M182" s="3">
        <v>140</v>
      </c>
      <c r="N182" s="3">
        <v>36</v>
      </c>
      <c r="O182" s="7">
        <v>41.92</v>
      </c>
      <c r="P182" s="5">
        <v>480</v>
      </c>
      <c r="Q182" s="15">
        <f t="shared" si="13"/>
        <v>240</v>
      </c>
      <c r="S182" s="17" t="s">
        <v>771</v>
      </c>
    </row>
    <row r="183" spans="1:20" ht="14.25" customHeight="1" x14ac:dyDescent="0.2">
      <c r="A183" s="1" t="s">
        <v>687</v>
      </c>
      <c r="B183" s="3" t="s">
        <v>688</v>
      </c>
      <c r="C183" s="4" t="s">
        <v>104</v>
      </c>
      <c r="D183" s="4" t="s">
        <v>689</v>
      </c>
      <c r="E183" s="4" t="s">
        <v>227</v>
      </c>
      <c r="F183" s="7">
        <v>48508279</v>
      </c>
      <c r="G183" s="3">
        <v>24890</v>
      </c>
      <c r="H183" s="4">
        <f t="shared" si="11"/>
        <v>48483389</v>
      </c>
      <c r="I183" s="3">
        <v>161266</v>
      </c>
      <c r="J183" s="3">
        <v>25294</v>
      </c>
      <c r="K183" s="3">
        <v>165</v>
      </c>
      <c r="L183" s="3">
        <v>56</v>
      </c>
      <c r="M183" s="3">
        <v>73</v>
      </c>
      <c r="N183" s="3">
        <v>9</v>
      </c>
      <c r="O183" s="10">
        <f>((K183+L183)/303)*100</f>
        <v>72.937293729372925</v>
      </c>
      <c r="P183" s="5">
        <v>480</v>
      </c>
      <c r="Q183" s="15"/>
    </row>
    <row r="184" spans="1:20" ht="14.25" customHeight="1" x14ac:dyDescent="0.2">
      <c r="A184" s="1">
        <v>688</v>
      </c>
      <c r="B184" s="3" t="s">
        <v>424</v>
      </c>
      <c r="C184" s="3" t="s">
        <v>425</v>
      </c>
      <c r="D184" s="3" t="s">
        <v>426</v>
      </c>
      <c r="E184" s="4" t="s">
        <v>76</v>
      </c>
      <c r="F184" s="7">
        <v>94689187</v>
      </c>
      <c r="G184" s="3">
        <v>381245</v>
      </c>
      <c r="H184" s="4">
        <f t="shared" si="11"/>
        <v>94307942</v>
      </c>
      <c r="I184" s="3">
        <v>323542</v>
      </c>
      <c r="J184" s="3">
        <v>35449</v>
      </c>
      <c r="K184" s="3">
        <v>226</v>
      </c>
      <c r="L184" s="3">
        <v>55</v>
      </c>
      <c r="M184" s="3">
        <v>20</v>
      </c>
      <c r="N184" s="3">
        <v>2</v>
      </c>
      <c r="O184" s="10">
        <f>((K184+L184)/303)*100</f>
        <v>92.739273927392745</v>
      </c>
      <c r="P184" s="5"/>
      <c r="Q184" s="15"/>
    </row>
    <row r="185" spans="1:20" ht="14.25" customHeight="1" x14ac:dyDescent="0.2">
      <c r="A185" s="1">
        <v>725</v>
      </c>
      <c r="B185" s="3" t="s">
        <v>427</v>
      </c>
      <c r="C185" s="3" t="s">
        <v>428</v>
      </c>
      <c r="D185" s="3" t="s">
        <v>429</v>
      </c>
      <c r="E185" s="4" t="s">
        <v>76</v>
      </c>
      <c r="F185" s="7">
        <v>55524045</v>
      </c>
      <c r="G185" s="3">
        <v>20231</v>
      </c>
      <c r="H185" s="4">
        <f t="shared" si="11"/>
        <v>55503814</v>
      </c>
      <c r="I185" s="3">
        <v>151045</v>
      </c>
      <c r="J185" s="3">
        <v>32545</v>
      </c>
      <c r="K185" s="3">
        <v>195</v>
      </c>
      <c r="L185" s="3">
        <v>64</v>
      </c>
      <c r="M185" s="3">
        <v>40</v>
      </c>
      <c r="N185" s="3">
        <v>4</v>
      </c>
      <c r="O185" s="10">
        <f>((K185+L185)/303)*100</f>
        <v>85.478547854785475</v>
      </c>
      <c r="P185" s="5"/>
      <c r="Q185" s="15"/>
    </row>
    <row r="186" spans="1:20" ht="14.25" customHeight="1" x14ac:dyDescent="0.2">
      <c r="A186" s="1" t="s">
        <v>690</v>
      </c>
      <c r="B186" s="3" t="s">
        <v>691</v>
      </c>
      <c r="C186" s="3" t="s">
        <v>428</v>
      </c>
      <c r="D186" s="4" t="s">
        <v>692</v>
      </c>
      <c r="E186" s="4" t="s">
        <v>227</v>
      </c>
      <c r="F186" s="7">
        <v>69506950</v>
      </c>
      <c r="G186" s="3">
        <v>37736</v>
      </c>
      <c r="H186" s="4">
        <f t="shared" si="11"/>
        <v>69469214</v>
      </c>
      <c r="I186" s="3">
        <v>136547</v>
      </c>
      <c r="J186" s="3">
        <v>33799</v>
      </c>
      <c r="K186" s="3">
        <v>211</v>
      </c>
      <c r="L186" s="3">
        <v>52</v>
      </c>
      <c r="M186" s="3">
        <v>28</v>
      </c>
      <c r="N186" s="3">
        <v>12</v>
      </c>
      <c r="O186" s="10">
        <f>((K186+L186)/303)*100</f>
        <v>86.798679867986792</v>
      </c>
      <c r="P186" s="5"/>
      <c r="Q186" s="15"/>
    </row>
    <row r="187" spans="1:20" ht="14.25" customHeight="1" x14ac:dyDescent="0.2">
      <c r="A187" s="1" t="s">
        <v>693</v>
      </c>
      <c r="B187" s="3" t="s">
        <v>694</v>
      </c>
      <c r="C187" s="4" t="s">
        <v>695</v>
      </c>
      <c r="D187" s="4" t="s">
        <v>696</v>
      </c>
      <c r="E187" s="4" t="s">
        <v>227</v>
      </c>
      <c r="F187" s="7">
        <v>49716321</v>
      </c>
      <c r="G187" s="3">
        <v>12713</v>
      </c>
      <c r="H187" s="4">
        <f t="shared" si="11"/>
        <v>49703608</v>
      </c>
      <c r="I187" s="3">
        <v>100797</v>
      </c>
      <c r="J187" s="3">
        <v>22336</v>
      </c>
      <c r="K187" s="3">
        <v>249</v>
      </c>
      <c r="L187" s="3">
        <v>34</v>
      </c>
      <c r="M187" s="3">
        <v>10</v>
      </c>
      <c r="N187" s="3">
        <v>10</v>
      </c>
      <c r="O187" s="10">
        <f>((K187+L187)/303)*100</f>
        <v>93.399339933993403</v>
      </c>
      <c r="P187" s="5">
        <v>44</v>
      </c>
      <c r="Q187" s="15">
        <f t="shared" si="13"/>
        <v>22</v>
      </c>
      <c r="R187">
        <v>74.84</v>
      </c>
      <c r="S187" s="17" t="s">
        <v>788</v>
      </c>
    </row>
    <row r="188" spans="1:20" ht="14.25" customHeight="1" x14ac:dyDescent="0.2">
      <c r="A188" s="6" t="s">
        <v>105</v>
      </c>
      <c r="B188" s="6" t="s">
        <v>105</v>
      </c>
      <c r="C188" s="3" t="s">
        <v>106</v>
      </c>
      <c r="D188" s="3" t="s">
        <v>17</v>
      </c>
      <c r="E188" s="3" t="s">
        <v>18</v>
      </c>
      <c r="F188" s="7">
        <v>46612749</v>
      </c>
      <c r="G188" s="7">
        <v>9851</v>
      </c>
      <c r="H188" s="4">
        <f t="shared" si="11"/>
        <v>46602898</v>
      </c>
      <c r="I188" s="3">
        <v>13044</v>
      </c>
      <c r="J188" s="3">
        <v>21090</v>
      </c>
      <c r="K188" s="3">
        <v>240</v>
      </c>
      <c r="L188" s="3">
        <v>29</v>
      </c>
      <c r="M188" s="3">
        <v>17</v>
      </c>
      <c r="N188" s="3">
        <v>17</v>
      </c>
      <c r="O188" s="7">
        <v>88.78</v>
      </c>
      <c r="P188" s="5">
        <v>44</v>
      </c>
      <c r="Q188" s="15"/>
      <c r="R188">
        <v>16.149999999999999</v>
      </c>
      <c r="S188" s="17" t="s">
        <v>768</v>
      </c>
    </row>
    <row r="189" spans="1:20" ht="14.25" customHeight="1" x14ac:dyDescent="0.2">
      <c r="A189" s="1" t="s">
        <v>107</v>
      </c>
      <c r="B189" s="6" t="s">
        <v>107</v>
      </c>
      <c r="C189" s="3" t="s">
        <v>108</v>
      </c>
      <c r="D189" s="3" t="s">
        <v>17</v>
      </c>
      <c r="E189" s="3" t="s">
        <v>18</v>
      </c>
      <c r="F189" s="7">
        <v>32171417</v>
      </c>
      <c r="G189" s="7">
        <v>57247</v>
      </c>
      <c r="H189" s="4">
        <f t="shared" si="11"/>
        <v>32114170</v>
      </c>
      <c r="I189" s="3">
        <v>61</v>
      </c>
      <c r="J189" s="3">
        <v>1238</v>
      </c>
      <c r="K189" s="3">
        <v>0</v>
      </c>
      <c r="L189" s="3">
        <v>0</v>
      </c>
      <c r="M189" s="3">
        <v>4</v>
      </c>
      <c r="N189" s="3">
        <v>299</v>
      </c>
      <c r="O189" s="7">
        <v>0</v>
      </c>
      <c r="P189" s="5">
        <v>44</v>
      </c>
      <c r="Q189" s="15">
        <f t="shared" si="13"/>
        <v>22</v>
      </c>
      <c r="R189">
        <v>3.89</v>
      </c>
      <c r="S189" s="17" t="s">
        <v>768</v>
      </c>
      <c r="T189" s="17" t="s">
        <v>778</v>
      </c>
    </row>
    <row r="190" spans="1:20" ht="14.25" customHeight="1" x14ac:dyDescent="0.2">
      <c r="A190" s="1" t="s">
        <v>109</v>
      </c>
      <c r="B190" s="6" t="s">
        <v>109</v>
      </c>
      <c r="C190" s="3" t="s">
        <v>110</v>
      </c>
      <c r="D190" s="3" t="s">
        <v>17</v>
      </c>
      <c r="E190" s="3" t="s">
        <v>18</v>
      </c>
      <c r="F190" s="7">
        <v>43356867</v>
      </c>
      <c r="G190" s="7">
        <v>11730</v>
      </c>
      <c r="H190" s="4">
        <f t="shared" si="11"/>
        <v>43345137</v>
      </c>
      <c r="I190" s="3">
        <v>14251</v>
      </c>
      <c r="J190" s="3">
        <v>22539</v>
      </c>
      <c r="K190" s="3">
        <v>242</v>
      </c>
      <c r="L190" s="3">
        <v>27</v>
      </c>
      <c r="M190" s="3">
        <v>26</v>
      </c>
      <c r="N190" s="3">
        <v>8</v>
      </c>
      <c r="O190" s="7">
        <v>88.78</v>
      </c>
      <c r="P190" s="5"/>
      <c r="Q190" s="15">
        <f t="shared" si="13"/>
        <v>0</v>
      </c>
      <c r="S190" s="17" t="s">
        <v>771</v>
      </c>
    </row>
    <row r="191" spans="1:20" ht="14.25" customHeight="1" x14ac:dyDescent="0.2">
      <c r="A191" s="1" t="s">
        <v>111</v>
      </c>
      <c r="B191" s="6" t="s">
        <v>111</v>
      </c>
      <c r="C191" s="3" t="s">
        <v>112</v>
      </c>
      <c r="D191" s="3" t="s">
        <v>17</v>
      </c>
      <c r="E191" s="3" t="s">
        <v>18</v>
      </c>
      <c r="F191" s="7">
        <v>15808311</v>
      </c>
      <c r="G191" s="7">
        <v>46846</v>
      </c>
      <c r="H191" s="4">
        <f t="shared" si="11"/>
        <v>15761465</v>
      </c>
      <c r="I191" s="3">
        <v>110</v>
      </c>
      <c r="J191" s="3">
        <v>648</v>
      </c>
      <c r="K191" s="3">
        <v>0</v>
      </c>
      <c r="L191" s="3">
        <v>0</v>
      </c>
      <c r="M191" s="3">
        <v>8</v>
      </c>
      <c r="N191" s="3">
        <v>295</v>
      </c>
      <c r="O191" s="7">
        <v>0</v>
      </c>
      <c r="P191" s="5">
        <v>44</v>
      </c>
      <c r="Q191" s="15">
        <f t="shared" si="13"/>
        <v>22</v>
      </c>
      <c r="R191">
        <v>22.72</v>
      </c>
      <c r="S191" s="17" t="s">
        <v>768</v>
      </c>
    </row>
    <row r="192" spans="1:20" ht="14.25" customHeight="1" x14ac:dyDescent="0.2">
      <c r="A192" s="1">
        <v>633</v>
      </c>
      <c r="B192" s="3" t="s">
        <v>430</v>
      </c>
      <c r="C192" s="4" t="s">
        <v>431</v>
      </c>
      <c r="D192" s="4" t="s">
        <v>432</v>
      </c>
      <c r="E192" s="4" t="s">
        <v>76</v>
      </c>
      <c r="F192" s="7">
        <v>62767291</v>
      </c>
      <c r="G192" s="3">
        <v>778413</v>
      </c>
      <c r="H192" s="4">
        <f t="shared" si="11"/>
        <v>61988878</v>
      </c>
      <c r="I192" s="3">
        <v>133736</v>
      </c>
      <c r="J192" s="3">
        <v>34384</v>
      </c>
      <c r="K192" s="3">
        <v>196</v>
      </c>
      <c r="L192" s="3">
        <v>61</v>
      </c>
      <c r="M192" s="3">
        <v>40</v>
      </c>
      <c r="N192" s="3">
        <v>6</v>
      </c>
      <c r="O192" s="10">
        <f>((K192+L192)/303)*100</f>
        <v>84.818481848184817</v>
      </c>
      <c r="P192" s="5">
        <v>60</v>
      </c>
      <c r="Q192" s="15">
        <f t="shared" si="13"/>
        <v>30</v>
      </c>
      <c r="S192" s="17" t="s">
        <v>771</v>
      </c>
    </row>
    <row r="193" spans="1:20" ht="14.25" customHeight="1" x14ac:dyDescent="0.2">
      <c r="A193" s="1" t="s">
        <v>113</v>
      </c>
      <c r="B193" s="6" t="s">
        <v>113</v>
      </c>
      <c r="C193" s="3" t="s">
        <v>114</v>
      </c>
      <c r="D193" s="3" t="s">
        <v>17</v>
      </c>
      <c r="E193" s="3" t="s">
        <v>18</v>
      </c>
      <c r="F193" s="7">
        <v>39455040</v>
      </c>
      <c r="G193" s="7">
        <v>50781</v>
      </c>
      <c r="H193" s="4">
        <f t="shared" si="11"/>
        <v>39404259</v>
      </c>
      <c r="I193" s="3">
        <v>15124</v>
      </c>
      <c r="J193" s="3">
        <v>30519</v>
      </c>
      <c r="K193" s="3">
        <v>171</v>
      </c>
      <c r="L193" s="3">
        <v>24</v>
      </c>
      <c r="M193" s="3">
        <v>96</v>
      </c>
      <c r="N193" s="3">
        <v>12</v>
      </c>
      <c r="O193" s="7">
        <v>64.36</v>
      </c>
      <c r="P193" s="5"/>
      <c r="Q193" s="15">
        <f t="shared" si="13"/>
        <v>0</v>
      </c>
      <c r="R193">
        <v>5.17</v>
      </c>
      <c r="S193" s="17" t="s">
        <v>768</v>
      </c>
    </row>
    <row r="194" spans="1:20" ht="14.25" customHeight="1" x14ac:dyDescent="0.2">
      <c r="A194" s="1" t="s">
        <v>115</v>
      </c>
      <c r="B194" s="6" t="s">
        <v>115</v>
      </c>
      <c r="C194" s="14" t="s">
        <v>116</v>
      </c>
      <c r="D194" s="3" t="s">
        <v>17</v>
      </c>
      <c r="E194" s="3" t="s">
        <v>18</v>
      </c>
      <c r="F194" s="7">
        <v>34313263</v>
      </c>
      <c r="G194" s="7">
        <v>21198</v>
      </c>
      <c r="H194" s="4">
        <f t="shared" ref="H194:H257" si="15">F194-G194</f>
        <v>34292065</v>
      </c>
      <c r="I194" s="3">
        <v>13030</v>
      </c>
      <c r="J194" s="3">
        <v>23698</v>
      </c>
      <c r="K194" s="3">
        <v>183</v>
      </c>
      <c r="L194" s="3">
        <v>33</v>
      </c>
      <c r="M194" s="3">
        <v>76</v>
      </c>
      <c r="N194" s="3">
        <v>11</v>
      </c>
      <c r="O194" s="7">
        <v>71.290000000000006</v>
      </c>
      <c r="P194" s="5">
        <v>72</v>
      </c>
      <c r="Q194" s="15">
        <f t="shared" si="13"/>
        <v>36</v>
      </c>
    </row>
    <row r="195" spans="1:20" ht="14.25" customHeight="1" x14ac:dyDescent="0.2">
      <c r="A195" s="1" t="s">
        <v>117</v>
      </c>
      <c r="B195" s="6" t="s">
        <v>117</v>
      </c>
      <c r="C195" s="3" t="s">
        <v>118</v>
      </c>
      <c r="D195" s="3" t="s">
        <v>17</v>
      </c>
      <c r="E195" s="3" t="s">
        <v>18</v>
      </c>
      <c r="F195" s="7">
        <v>48222363</v>
      </c>
      <c r="G195" s="7">
        <v>22057</v>
      </c>
      <c r="H195" s="4">
        <f t="shared" si="15"/>
        <v>48200306</v>
      </c>
      <c r="I195" s="3">
        <v>17009</v>
      </c>
      <c r="J195" s="3">
        <v>24353</v>
      </c>
      <c r="K195" s="3">
        <v>217</v>
      </c>
      <c r="L195" s="3">
        <v>37</v>
      </c>
      <c r="M195" s="3">
        <v>39</v>
      </c>
      <c r="N195" s="3">
        <v>10</v>
      </c>
      <c r="O195" s="7">
        <v>83.83</v>
      </c>
      <c r="P195" s="5">
        <v>26</v>
      </c>
      <c r="Q195" s="15">
        <f t="shared" ref="Q195:Q258" si="16">P195/2</f>
        <v>13</v>
      </c>
      <c r="S195" s="17" t="s">
        <v>771</v>
      </c>
    </row>
    <row r="196" spans="1:20" ht="14.25" customHeight="1" x14ac:dyDescent="0.2">
      <c r="A196" s="1" t="s">
        <v>119</v>
      </c>
      <c r="B196" s="6" t="s">
        <v>119</v>
      </c>
      <c r="C196" s="3" t="s">
        <v>120</v>
      </c>
      <c r="D196" s="3" t="s">
        <v>17</v>
      </c>
      <c r="E196" s="3" t="s">
        <v>18</v>
      </c>
      <c r="F196" s="7">
        <v>45838993</v>
      </c>
      <c r="G196" s="7">
        <v>59735</v>
      </c>
      <c r="H196" s="4">
        <f t="shared" si="15"/>
        <v>45779258</v>
      </c>
      <c r="I196" s="3">
        <v>17622</v>
      </c>
      <c r="J196" s="3">
        <v>32279</v>
      </c>
      <c r="K196" s="3">
        <v>196</v>
      </c>
      <c r="L196" s="3">
        <v>29</v>
      </c>
      <c r="M196" s="3">
        <v>66</v>
      </c>
      <c r="N196" s="3">
        <v>12</v>
      </c>
      <c r="O196" s="7">
        <v>74.260000000000005</v>
      </c>
      <c r="P196" s="5">
        <v>120</v>
      </c>
      <c r="Q196" s="15"/>
    </row>
    <row r="197" spans="1:20" ht="14.25" customHeight="1" x14ac:dyDescent="0.2">
      <c r="A197" s="1">
        <v>675</v>
      </c>
      <c r="B197" s="3" t="s">
        <v>17</v>
      </c>
      <c r="C197" s="3" t="s">
        <v>528</v>
      </c>
      <c r="D197" s="3" t="s">
        <v>529</v>
      </c>
      <c r="E197" s="4" t="s">
        <v>76</v>
      </c>
      <c r="F197" s="7">
        <v>24179106</v>
      </c>
      <c r="G197" s="3">
        <v>11397</v>
      </c>
      <c r="H197" s="4">
        <f t="shared" si="15"/>
        <v>24167709</v>
      </c>
      <c r="I197" s="3">
        <v>65102</v>
      </c>
      <c r="J197" s="3">
        <v>15893</v>
      </c>
      <c r="K197" s="3">
        <v>137</v>
      </c>
      <c r="L197" s="3">
        <v>17</v>
      </c>
      <c r="M197" s="3">
        <v>116</v>
      </c>
      <c r="N197" s="3">
        <v>33</v>
      </c>
      <c r="O197" s="10">
        <f>((K197+L197)/303)*100</f>
        <v>50.82508250825083</v>
      </c>
      <c r="P197" s="5"/>
      <c r="Q197" s="15">
        <f t="shared" si="16"/>
        <v>0</v>
      </c>
      <c r="R197">
        <v>9.41</v>
      </c>
      <c r="S197" s="17" t="s">
        <v>768</v>
      </c>
    </row>
    <row r="198" spans="1:20" ht="14.25" customHeight="1" x14ac:dyDescent="0.2">
      <c r="A198" s="1" t="s">
        <v>121</v>
      </c>
      <c r="B198" s="6" t="s">
        <v>121</v>
      </c>
      <c r="C198" s="3" t="s">
        <v>122</v>
      </c>
      <c r="D198" s="3" t="s">
        <v>17</v>
      </c>
      <c r="E198" s="3" t="s">
        <v>18</v>
      </c>
      <c r="F198" s="7">
        <v>53788024</v>
      </c>
      <c r="G198" s="7">
        <v>36726</v>
      </c>
      <c r="H198" s="4">
        <f t="shared" si="15"/>
        <v>53751298</v>
      </c>
      <c r="I198" s="3">
        <v>18148</v>
      </c>
      <c r="J198" s="3">
        <v>34757</v>
      </c>
      <c r="K198" s="3">
        <v>185</v>
      </c>
      <c r="L198" s="3">
        <v>36</v>
      </c>
      <c r="M198" s="3">
        <v>58</v>
      </c>
      <c r="N198" s="3">
        <v>24</v>
      </c>
      <c r="O198" s="7">
        <v>72.94</v>
      </c>
      <c r="P198" s="15">
        <v>260</v>
      </c>
      <c r="Q198" s="15">
        <f t="shared" si="16"/>
        <v>130</v>
      </c>
      <c r="S198" s="17" t="s">
        <v>771</v>
      </c>
    </row>
    <row r="199" spans="1:20" ht="14.25" customHeight="1" x14ac:dyDescent="0.2">
      <c r="A199" s="6" t="s">
        <v>697</v>
      </c>
      <c r="B199" s="3" t="s">
        <v>698</v>
      </c>
      <c r="C199" s="4" t="s">
        <v>122</v>
      </c>
      <c r="D199" s="4" t="s">
        <v>699</v>
      </c>
      <c r="E199" s="4" t="s">
        <v>227</v>
      </c>
      <c r="F199" s="7">
        <v>62628174</v>
      </c>
      <c r="G199" s="3">
        <v>21803</v>
      </c>
      <c r="H199" s="4">
        <f t="shared" si="15"/>
        <v>62606371</v>
      </c>
      <c r="I199" s="3">
        <v>174803</v>
      </c>
      <c r="J199" s="3">
        <v>33469</v>
      </c>
      <c r="K199" s="3">
        <v>206</v>
      </c>
      <c r="L199" s="3">
        <v>51</v>
      </c>
      <c r="M199" s="3">
        <v>34</v>
      </c>
      <c r="N199" s="3">
        <v>12</v>
      </c>
      <c r="O199" s="10">
        <f t="shared" ref="O199:O205" si="17">((K199+L199)/303)*100</f>
        <v>84.818481848184817</v>
      </c>
      <c r="P199" s="5">
        <v>260</v>
      </c>
      <c r="Q199" s="15"/>
    </row>
    <row r="200" spans="1:20" ht="14.25" customHeight="1" x14ac:dyDescent="0.2">
      <c r="A200" s="1">
        <v>683</v>
      </c>
      <c r="B200" s="3" t="s">
        <v>17</v>
      </c>
      <c r="C200" s="3" t="s">
        <v>536</v>
      </c>
      <c r="D200" s="3" t="s">
        <v>537</v>
      </c>
      <c r="E200" s="4" t="s">
        <v>76</v>
      </c>
      <c r="F200" s="7">
        <v>52065595</v>
      </c>
      <c r="G200" s="3">
        <v>16307</v>
      </c>
      <c r="H200" s="4">
        <f t="shared" si="15"/>
        <v>52049288</v>
      </c>
      <c r="I200" s="3">
        <v>194995</v>
      </c>
      <c r="J200" s="3">
        <v>26197</v>
      </c>
      <c r="K200" s="3">
        <v>138</v>
      </c>
      <c r="L200" s="3">
        <v>27</v>
      </c>
      <c r="M200" s="3">
        <v>126</v>
      </c>
      <c r="N200" s="3">
        <v>12</v>
      </c>
      <c r="O200" s="10">
        <f t="shared" si="17"/>
        <v>54.455445544554458</v>
      </c>
      <c r="P200" s="5"/>
      <c r="Q200" s="15">
        <f t="shared" si="16"/>
        <v>0</v>
      </c>
      <c r="R200">
        <v>32.81</v>
      </c>
      <c r="S200" s="17" t="s">
        <v>768</v>
      </c>
    </row>
    <row r="201" spans="1:20" ht="14.25" customHeight="1" x14ac:dyDescent="0.2">
      <c r="A201" s="1">
        <v>676</v>
      </c>
      <c r="B201" s="3" t="s">
        <v>433</v>
      </c>
      <c r="C201" s="3" t="s">
        <v>434</v>
      </c>
      <c r="D201" s="3" t="s">
        <v>435</v>
      </c>
      <c r="E201" s="4" t="s">
        <v>76</v>
      </c>
      <c r="F201" s="7">
        <v>97952270</v>
      </c>
      <c r="G201" s="3">
        <v>26066</v>
      </c>
      <c r="H201" s="4">
        <f t="shared" si="15"/>
        <v>97926204</v>
      </c>
      <c r="I201" s="3">
        <v>367748</v>
      </c>
      <c r="J201" s="3">
        <v>45276</v>
      </c>
      <c r="K201" s="3">
        <v>179</v>
      </c>
      <c r="L201" s="3">
        <v>59</v>
      </c>
      <c r="M201" s="3">
        <v>57</v>
      </c>
      <c r="N201" s="3">
        <v>8</v>
      </c>
      <c r="O201" s="10">
        <f t="shared" si="17"/>
        <v>78.547854785478549</v>
      </c>
      <c r="P201" s="5">
        <v>150</v>
      </c>
      <c r="Q201" s="15">
        <f t="shared" si="16"/>
        <v>75</v>
      </c>
    </row>
    <row r="202" spans="1:20" ht="14.25" customHeight="1" x14ac:dyDescent="0.2">
      <c r="A202" s="1" t="s">
        <v>700</v>
      </c>
      <c r="B202" s="3" t="s">
        <v>701</v>
      </c>
      <c r="C202" s="4" t="s">
        <v>702</v>
      </c>
      <c r="D202" s="4" t="s">
        <v>703</v>
      </c>
      <c r="E202" s="4" t="s">
        <v>227</v>
      </c>
      <c r="F202" s="7">
        <v>28271983</v>
      </c>
      <c r="G202" s="3">
        <v>10333</v>
      </c>
      <c r="H202" s="4">
        <f t="shared" si="15"/>
        <v>28261650</v>
      </c>
      <c r="I202" s="3">
        <v>85690</v>
      </c>
      <c r="J202" s="3">
        <v>17527</v>
      </c>
      <c r="K202" s="3">
        <v>170</v>
      </c>
      <c r="L202" s="3">
        <v>27</v>
      </c>
      <c r="M202" s="3">
        <v>74</v>
      </c>
      <c r="N202" s="3">
        <v>32</v>
      </c>
      <c r="O202" s="10">
        <f t="shared" si="17"/>
        <v>65.016501650165011</v>
      </c>
      <c r="P202" s="15">
        <v>74</v>
      </c>
      <c r="Q202" s="15">
        <f t="shared" si="16"/>
        <v>37</v>
      </c>
      <c r="R202">
        <v>29.84</v>
      </c>
      <c r="S202" s="17" t="s">
        <v>779</v>
      </c>
    </row>
    <row r="203" spans="1:20" ht="14.25" customHeight="1" x14ac:dyDescent="0.2">
      <c r="A203" s="1">
        <v>672</v>
      </c>
      <c r="B203" s="3" t="s">
        <v>436</v>
      </c>
      <c r="C203" s="3" t="s">
        <v>437</v>
      </c>
      <c r="D203" s="3" t="s">
        <v>438</v>
      </c>
      <c r="E203" s="4" t="s">
        <v>76</v>
      </c>
      <c r="F203" s="7">
        <v>44900584</v>
      </c>
      <c r="G203" s="3">
        <v>17370</v>
      </c>
      <c r="H203" s="4">
        <f t="shared" si="15"/>
        <v>44883214</v>
      </c>
      <c r="I203" s="3">
        <v>65127</v>
      </c>
      <c r="J203" s="3">
        <v>24518</v>
      </c>
      <c r="K203" s="3">
        <v>252</v>
      </c>
      <c r="L203" s="3">
        <v>28</v>
      </c>
      <c r="M203" s="3">
        <v>18</v>
      </c>
      <c r="N203" s="3">
        <v>5</v>
      </c>
      <c r="O203" s="10">
        <f t="shared" si="17"/>
        <v>92.409240924092401</v>
      </c>
      <c r="P203" s="5">
        <v>74</v>
      </c>
      <c r="Q203" s="15">
        <f t="shared" si="16"/>
        <v>37</v>
      </c>
      <c r="R203">
        <v>18.36</v>
      </c>
      <c r="S203" s="17" t="s">
        <v>768</v>
      </c>
    </row>
    <row r="204" spans="1:20" ht="14.25" customHeight="1" x14ac:dyDescent="0.2">
      <c r="A204" s="1">
        <v>617</v>
      </c>
      <c r="B204" s="3" t="s">
        <v>439</v>
      </c>
      <c r="C204" s="4" t="s">
        <v>440</v>
      </c>
      <c r="D204" s="4" t="s">
        <v>441</v>
      </c>
      <c r="E204" s="4" t="s">
        <v>76</v>
      </c>
      <c r="F204" s="7">
        <v>51005195</v>
      </c>
      <c r="G204" s="3">
        <v>20156</v>
      </c>
      <c r="H204" s="4">
        <f t="shared" si="15"/>
        <v>50985039</v>
      </c>
      <c r="I204" s="3">
        <v>80706</v>
      </c>
      <c r="J204" s="3">
        <v>22784</v>
      </c>
      <c r="K204" s="3">
        <v>250</v>
      </c>
      <c r="L204" s="3">
        <v>41</v>
      </c>
      <c r="M204" s="3">
        <v>7</v>
      </c>
      <c r="N204" s="3">
        <v>5</v>
      </c>
      <c r="O204" s="10">
        <f t="shared" si="17"/>
        <v>96.039603960396036</v>
      </c>
      <c r="P204" s="15">
        <v>44</v>
      </c>
      <c r="Q204" s="15">
        <f t="shared" si="16"/>
        <v>22</v>
      </c>
      <c r="S204" s="17" t="s">
        <v>771</v>
      </c>
      <c r="T204" s="17" t="s">
        <v>780</v>
      </c>
    </row>
    <row r="205" spans="1:20" ht="14.25" customHeight="1" x14ac:dyDescent="0.2">
      <c r="A205" s="1">
        <v>646</v>
      </c>
      <c r="B205" s="3" t="s">
        <v>442</v>
      </c>
      <c r="C205" s="4" t="s">
        <v>443</v>
      </c>
      <c r="D205" s="4" t="s">
        <v>444</v>
      </c>
      <c r="E205" s="4" t="s">
        <v>76</v>
      </c>
      <c r="F205" s="7">
        <v>51918505</v>
      </c>
      <c r="G205" s="3">
        <v>23280</v>
      </c>
      <c r="H205" s="4">
        <f t="shared" si="15"/>
        <v>51895225</v>
      </c>
      <c r="I205" s="3">
        <v>82594</v>
      </c>
      <c r="J205" s="3">
        <v>26471</v>
      </c>
      <c r="K205" s="3">
        <v>263</v>
      </c>
      <c r="L205" s="3">
        <v>26</v>
      </c>
      <c r="M205" s="3">
        <v>11</v>
      </c>
      <c r="N205" s="3">
        <v>3</v>
      </c>
      <c r="O205" s="10">
        <f t="shared" si="17"/>
        <v>95.379537953795378</v>
      </c>
      <c r="P205" s="5">
        <v>82</v>
      </c>
      <c r="Q205" s="15">
        <f t="shared" si="16"/>
        <v>41</v>
      </c>
      <c r="S205" s="17" t="s">
        <v>771</v>
      </c>
    </row>
    <row r="206" spans="1:20" ht="14.25" customHeight="1" x14ac:dyDescent="0.2">
      <c r="A206" s="1" t="s">
        <v>123</v>
      </c>
      <c r="B206" s="6" t="s">
        <v>123</v>
      </c>
      <c r="C206" s="3" t="s">
        <v>124</v>
      </c>
      <c r="D206" s="3" t="s">
        <v>17</v>
      </c>
      <c r="E206" s="3" t="s">
        <v>18</v>
      </c>
      <c r="F206" s="7">
        <v>26733593</v>
      </c>
      <c r="G206" s="7">
        <v>58477</v>
      </c>
      <c r="H206" s="4">
        <f t="shared" si="15"/>
        <v>26675116</v>
      </c>
      <c r="I206" s="3">
        <v>12862</v>
      </c>
      <c r="J206" s="3">
        <v>18137</v>
      </c>
      <c r="K206" s="3">
        <v>172</v>
      </c>
      <c r="L206" s="3">
        <v>15</v>
      </c>
      <c r="M206" s="3">
        <v>82</v>
      </c>
      <c r="N206" s="3">
        <v>34</v>
      </c>
      <c r="O206" s="7">
        <v>61.72</v>
      </c>
      <c r="P206" s="5">
        <v>74</v>
      </c>
      <c r="Q206" s="15">
        <f t="shared" si="16"/>
        <v>37</v>
      </c>
      <c r="R206">
        <v>19.559999999999999</v>
      </c>
      <c r="S206" s="17" t="s">
        <v>768</v>
      </c>
    </row>
    <row r="207" spans="1:20" ht="14.25" customHeight="1" x14ac:dyDescent="0.2">
      <c r="A207" s="1" t="s">
        <v>704</v>
      </c>
      <c r="B207" s="3" t="s">
        <v>705</v>
      </c>
      <c r="C207" s="4" t="s">
        <v>706</v>
      </c>
      <c r="D207" s="4" t="s">
        <v>707</v>
      </c>
      <c r="E207" s="4" t="s">
        <v>227</v>
      </c>
      <c r="F207" s="7">
        <v>60687391</v>
      </c>
      <c r="G207" s="3">
        <v>15814</v>
      </c>
      <c r="H207" s="4">
        <f t="shared" si="15"/>
        <v>60671577</v>
      </c>
      <c r="I207" s="3">
        <v>223523</v>
      </c>
      <c r="J207" s="3">
        <v>24495</v>
      </c>
      <c r="K207" s="3">
        <v>215</v>
      </c>
      <c r="L207" s="3">
        <v>45</v>
      </c>
      <c r="M207" s="3">
        <v>36</v>
      </c>
      <c r="N207" s="3">
        <v>7</v>
      </c>
      <c r="O207" s="10">
        <f>((K207+L207)/303)*100</f>
        <v>85.808580858085804</v>
      </c>
      <c r="P207" s="5">
        <v>144</v>
      </c>
      <c r="Q207" s="15"/>
      <c r="R207">
        <v>4.09</v>
      </c>
      <c r="S207" s="17" t="s">
        <v>768</v>
      </c>
    </row>
    <row r="208" spans="1:20" ht="14.25" customHeight="1" x14ac:dyDescent="0.2">
      <c r="A208" s="1" t="s">
        <v>125</v>
      </c>
      <c r="B208" s="6" t="s">
        <v>125</v>
      </c>
      <c r="C208" s="3" t="s">
        <v>126</v>
      </c>
      <c r="D208" s="3" t="s">
        <v>17</v>
      </c>
      <c r="E208" s="3" t="s">
        <v>18</v>
      </c>
      <c r="F208" s="7">
        <v>41691288</v>
      </c>
      <c r="G208" s="7">
        <v>56275</v>
      </c>
      <c r="H208" s="4">
        <f t="shared" si="15"/>
        <v>41635013</v>
      </c>
      <c r="I208" s="3">
        <v>13498</v>
      </c>
      <c r="J208" s="3">
        <v>25084</v>
      </c>
      <c r="K208" s="3">
        <v>227</v>
      </c>
      <c r="L208" s="3">
        <v>23</v>
      </c>
      <c r="M208" s="3">
        <v>35</v>
      </c>
      <c r="N208" s="3">
        <v>18</v>
      </c>
      <c r="O208" s="7">
        <v>82.51</v>
      </c>
      <c r="P208" s="5">
        <v>74</v>
      </c>
      <c r="Q208" s="15">
        <f t="shared" si="16"/>
        <v>37</v>
      </c>
      <c r="R208">
        <v>18.93</v>
      </c>
      <c r="S208" s="17" t="s">
        <v>779</v>
      </c>
      <c r="T208" s="17" t="s">
        <v>789</v>
      </c>
    </row>
    <row r="209" spans="1:19" ht="14.25" customHeight="1" x14ac:dyDescent="0.2">
      <c r="A209" s="1" t="s">
        <v>127</v>
      </c>
      <c r="B209" s="6" t="s">
        <v>127</v>
      </c>
      <c r="C209" s="3" t="s">
        <v>128</v>
      </c>
      <c r="D209" s="3" t="s">
        <v>17</v>
      </c>
      <c r="E209" s="3" t="s">
        <v>18</v>
      </c>
      <c r="F209" s="7">
        <v>45114384</v>
      </c>
      <c r="G209" s="7">
        <v>24310</v>
      </c>
      <c r="H209" s="4">
        <f t="shared" si="15"/>
        <v>45090074</v>
      </c>
      <c r="I209" s="3">
        <v>13550</v>
      </c>
      <c r="J209" s="3">
        <v>24318</v>
      </c>
      <c r="K209" s="3">
        <v>245</v>
      </c>
      <c r="L209" s="3">
        <v>27</v>
      </c>
      <c r="M209" s="3">
        <v>17</v>
      </c>
      <c r="N209" s="3">
        <v>14</v>
      </c>
      <c r="O209" s="7">
        <v>89.77</v>
      </c>
      <c r="P209" s="5">
        <v>74</v>
      </c>
      <c r="Q209" s="15">
        <f t="shared" si="16"/>
        <v>37</v>
      </c>
      <c r="R209">
        <v>4.4800000000000004</v>
      </c>
      <c r="S209" s="17" t="s">
        <v>768</v>
      </c>
    </row>
    <row r="210" spans="1:19" ht="14.25" customHeight="1" x14ac:dyDescent="0.2">
      <c r="A210" s="1" t="s">
        <v>129</v>
      </c>
      <c r="B210" s="6" t="s">
        <v>129</v>
      </c>
      <c r="C210" s="3" t="s">
        <v>130</v>
      </c>
      <c r="D210" s="3" t="s">
        <v>17</v>
      </c>
      <c r="E210" s="3" t="s">
        <v>18</v>
      </c>
      <c r="F210" s="7">
        <v>42069845</v>
      </c>
      <c r="G210" s="7">
        <v>79427</v>
      </c>
      <c r="H210" s="4">
        <f t="shared" si="15"/>
        <v>41990418</v>
      </c>
      <c r="I210" s="3">
        <v>14814</v>
      </c>
      <c r="J210" s="3">
        <v>30184</v>
      </c>
      <c r="K210" s="3">
        <v>215</v>
      </c>
      <c r="L210" s="3">
        <v>28</v>
      </c>
      <c r="M210" s="3">
        <v>51</v>
      </c>
      <c r="N210" s="3">
        <v>9</v>
      </c>
      <c r="O210" s="7">
        <v>80.2</v>
      </c>
      <c r="P210" s="5">
        <v>148</v>
      </c>
      <c r="Q210" s="15">
        <f t="shared" si="16"/>
        <v>74</v>
      </c>
      <c r="R210">
        <v>18.18</v>
      </c>
      <c r="S210" s="17" t="s">
        <v>768</v>
      </c>
    </row>
    <row r="211" spans="1:19" ht="14.25" customHeight="1" x14ac:dyDescent="0.2">
      <c r="A211" s="1" t="s">
        <v>131</v>
      </c>
      <c r="B211" s="6" t="s">
        <v>131</v>
      </c>
      <c r="C211" s="3" t="s">
        <v>130</v>
      </c>
      <c r="D211" s="3" t="s">
        <v>17</v>
      </c>
      <c r="E211" s="3" t="s">
        <v>18</v>
      </c>
      <c r="F211" s="7">
        <v>42526376</v>
      </c>
      <c r="G211" s="7">
        <v>81203</v>
      </c>
      <c r="H211" s="4">
        <f t="shared" si="15"/>
        <v>42445173</v>
      </c>
      <c r="I211" s="3">
        <v>14767</v>
      </c>
      <c r="J211" s="3">
        <v>30564</v>
      </c>
      <c r="K211" s="3">
        <v>216</v>
      </c>
      <c r="L211" s="3">
        <v>27</v>
      </c>
      <c r="M211" s="3">
        <v>52</v>
      </c>
      <c r="N211" s="3">
        <v>8</v>
      </c>
      <c r="O211" s="7">
        <v>80.2</v>
      </c>
      <c r="P211" s="5">
        <v>148</v>
      </c>
      <c r="Q211" s="15">
        <f t="shared" si="16"/>
        <v>74</v>
      </c>
      <c r="S211" s="17" t="s">
        <v>771</v>
      </c>
    </row>
    <row r="212" spans="1:19" ht="14.25" customHeight="1" x14ac:dyDescent="0.2">
      <c r="A212" s="1">
        <v>685</v>
      </c>
      <c r="B212" s="3" t="s">
        <v>445</v>
      </c>
      <c r="C212" s="3" t="s">
        <v>446</v>
      </c>
      <c r="D212" s="3" t="s">
        <v>447</v>
      </c>
      <c r="E212" s="4" t="s">
        <v>76</v>
      </c>
      <c r="F212" s="7">
        <v>47382505</v>
      </c>
      <c r="G212" s="3">
        <v>21104</v>
      </c>
      <c r="H212" s="4">
        <f t="shared" si="15"/>
        <v>47361401</v>
      </c>
      <c r="I212" s="3">
        <v>124814</v>
      </c>
      <c r="J212" s="3">
        <v>24219</v>
      </c>
      <c r="K212" s="3">
        <v>206</v>
      </c>
      <c r="L212" s="3">
        <v>44</v>
      </c>
      <c r="M212" s="3">
        <v>37</v>
      </c>
      <c r="N212" s="3">
        <v>16</v>
      </c>
      <c r="O212" s="10">
        <f>((K212+L212)/303)*100</f>
        <v>82.508250825082513</v>
      </c>
      <c r="P212" s="5">
        <v>148</v>
      </c>
      <c r="Q212" s="15">
        <f t="shared" si="16"/>
        <v>74</v>
      </c>
      <c r="R212">
        <v>3.42</v>
      </c>
      <c r="S212" s="17" t="s">
        <v>768</v>
      </c>
    </row>
    <row r="213" spans="1:19" ht="14.25" customHeight="1" x14ac:dyDescent="0.2">
      <c r="A213" s="1" t="s">
        <v>132</v>
      </c>
      <c r="B213" s="6" t="s">
        <v>132</v>
      </c>
      <c r="C213" s="3" t="s">
        <v>133</v>
      </c>
      <c r="D213" s="3" t="s">
        <v>17</v>
      </c>
      <c r="E213" s="3" t="s">
        <v>18</v>
      </c>
      <c r="F213" s="7">
        <v>37161357</v>
      </c>
      <c r="G213" s="7">
        <v>61223</v>
      </c>
      <c r="H213" s="4">
        <f t="shared" si="15"/>
        <v>37100134</v>
      </c>
      <c r="I213" s="3">
        <v>14434</v>
      </c>
      <c r="J213" s="3">
        <v>26047</v>
      </c>
      <c r="K213" s="3">
        <v>207</v>
      </c>
      <c r="L213" s="3">
        <v>19</v>
      </c>
      <c r="M213" s="3">
        <v>60</v>
      </c>
      <c r="N213" s="3">
        <v>17</v>
      </c>
      <c r="O213" s="7">
        <v>74.59</v>
      </c>
      <c r="P213" s="5">
        <v>82</v>
      </c>
      <c r="Q213" s="15">
        <f t="shared" si="16"/>
        <v>41</v>
      </c>
      <c r="R213">
        <v>5.19</v>
      </c>
      <c r="S213" s="17" t="s">
        <v>768</v>
      </c>
    </row>
    <row r="214" spans="1:19" ht="14.25" customHeight="1" x14ac:dyDescent="0.2">
      <c r="A214" s="1">
        <v>645</v>
      </c>
      <c r="B214" s="3" t="s">
        <v>448</v>
      </c>
      <c r="C214" s="4" t="s">
        <v>449</v>
      </c>
      <c r="D214" s="4" t="s">
        <v>450</v>
      </c>
      <c r="E214" s="4" t="s">
        <v>76</v>
      </c>
      <c r="F214" s="7">
        <v>52513440</v>
      </c>
      <c r="G214" s="3">
        <v>22170</v>
      </c>
      <c r="H214" s="4">
        <f t="shared" si="15"/>
        <v>52491270</v>
      </c>
      <c r="I214" s="3">
        <v>92365</v>
      </c>
      <c r="J214" s="3">
        <v>27370</v>
      </c>
      <c r="K214" s="3">
        <v>253</v>
      </c>
      <c r="L214" s="3">
        <v>33</v>
      </c>
      <c r="M214" s="3">
        <v>14</v>
      </c>
      <c r="N214" s="3">
        <v>3</v>
      </c>
      <c r="O214" s="10">
        <f>((K214+L214)/303)*100</f>
        <v>94.38943894389439</v>
      </c>
      <c r="P214" s="5">
        <v>82</v>
      </c>
      <c r="Q214" s="15">
        <f t="shared" si="16"/>
        <v>41</v>
      </c>
      <c r="R214">
        <v>11.31</v>
      </c>
      <c r="S214" s="17" t="s">
        <v>768</v>
      </c>
    </row>
    <row r="215" spans="1:19" ht="14.25" customHeight="1" x14ac:dyDescent="0.2">
      <c r="A215" s="1" t="s">
        <v>708</v>
      </c>
      <c r="B215" s="3" t="s">
        <v>709</v>
      </c>
      <c r="C215" s="4" t="s">
        <v>710</v>
      </c>
      <c r="D215" s="4" t="s">
        <v>711</v>
      </c>
      <c r="E215" s="4" t="s">
        <v>227</v>
      </c>
      <c r="F215" s="7">
        <v>70799865</v>
      </c>
      <c r="G215" s="3">
        <v>394258</v>
      </c>
      <c r="H215" s="4">
        <f t="shared" si="15"/>
        <v>70405607</v>
      </c>
      <c r="I215" s="3">
        <v>248725</v>
      </c>
      <c r="J215" s="3">
        <v>28745</v>
      </c>
      <c r="K215" s="3">
        <v>203</v>
      </c>
      <c r="L215" s="3">
        <v>52</v>
      </c>
      <c r="M215" s="3">
        <v>39</v>
      </c>
      <c r="N215" s="3">
        <v>9</v>
      </c>
      <c r="O215" s="10">
        <f>((K215+L215)/303)*100</f>
        <v>84.158415841584159</v>
      </c>
      <c r="P215" s="5">
        <v>72</v>
      </c>
      <c r="Q215" s="15">
        <f t="shared" si="16"/>
        <v>36</v>
      </c>
      <c r="R215">
        <v>1.91</v>
      </c>
      <c r="S215" s="17" t="s">
        <v>768</v>
      </c>
    </row>
    <row r="216" spans="1:19" ht="14.25" customHeight="1" x14ac:dyDescent="0.2">
      <c r="A216" s="1">
        <v>687</v>
      </c>
      <c r="B216" s="3" t="s">
        <v>451</v>
      </c>
      <c r="C216" s="3" t="s">
        <v>452</v>
      </c>
      <c r="D216" s="3" t="s">
        <v>453</v>
      </c>
      <c r="E216" s="4" t="s">
        <v>76</v>
      </c>
      <c r="F216" s="7">
        <v>59201890</v>
      </c>
      <c r="G216" s="3">
        <v>22589</v>
      </c>
      <c r="H216" s="4">
        <f t="shared" si="15"/>
        <v>59179301</v>
      </c>
      <c r="I216" s="3">
        <v>111543</v>
      </c>
      <c r="J216" s="3">
        <v>27517</v>
      </c>
      <c r="K216" s="3">
        <v>236</v>
      </c>
      <c r="L216" s="3">
        <v>34</v>
      </c>
      <c r="M216" s="3">
        <v>26</v>
      </c>
      <c r="N216" s="3">
        <v>7</v>
      </c>
      <c r="O216" s="10">
        <f>((K216+L216)/303)*100</f>
        <v>89.10891089108911</v>
      </c>
      <c r="P216" s="5">
        <v>148</v>
      </c>
      <c r="Q216" s="15"/>
    </row>
    <row r="217" spans="1:19" ht="14.25" customHeight="1" x14ac:dyDescent="0.2">
      <c r="A217" s="1" t="s">
        <v>134</v>
      </c>
      <c r="B217" s="6" t="s">
        <v>134</v>
      </c>
      <c r="C217" s="3" t="s">
        <v>135</v>
      </c>
      <c r="D217" s="3" t="s">
        <v>17</v>
      </c>
      <c r="E217" s="3" t="s">
        <v>18</v>
      </c>
      <c r="F217" s="7">
        <v>25146216</v>
      </c>
      <c r="G217" s="7">
        <v>156119</v>
      </c>
      <c r="H217" s="4">
        <f t="shared" si="15"/>
        <v>24990097</v>
      </c>
      <c r="I217" s="3">
        <v>12110</v>
      </c>
      <c r="J217" s="3">
        <v>17586</v>
      </c>
      <c r="K217" s="3">
        <v>182</v>
      </c>
      <c r="L217" s="3">
        <v>33</v>
      </c>
      <c r="M217" s="3">
        <v>67</v>
      </c>
      <c r="N217" s="3">
        <v>21</v>
      </c>
      <c r="O217" s="7">
        <v>70.959999999999994</v>
      </c>
      <c r="P217" s="5">
        <v>208</v>
      </c>
      <c r="Q217" s="15"/>
    </row>
    <row r="218" spans="1:19" ht="14.25" customHeight="1" x14ac:dyDescent="0.2">
      <c r="A218" s="1">
        <v>623</v>
      </c>
      <c r="B218" s="3" t="s">
        <v>454</v>
      </c>
      <c r="C218" s="4" t="s">
        <v>135</v>
      </c>
      <c r="D218" s="4" t="s">
        <v>455</v>
      </c>
      <c r="E218" s="4" t="s">
        <v>76</v>
      </c>
      <c r="F218" s="7">
        <v>38812802</v>
      </c>
      <c r="G218" s="3">
        <v>17402</v>
      </c>
      <c r="H218" s="4">
        <f t="shared" si="15"/>
        <v>38795400</v>
      </c>
      <c r="I218" s="3">
        <v>77198</v>
      </c>
      <c r="J218" s="3">
        <v>21857</v>
      </c>
      <c r="K218" s="3">
        <v>213</v>
      </c>
      <c r="L218" s="3">
        <v>49</v>
      </c>
      <c r="M218" s="3">
        <v>31</v>
      </c>
      <c r="N218" s="3">
        <v>10</v>
      </c>
      <c r="O218" s="10">
        <f>((K218+L218)/303)*100</f>
        <v>86.468646864686477</v>
      </c>
      <c r="P218" s="5">
        <v>208</v>
      </c>
      <c r="Q218" s="15"/>
    </row>
    <row r="219" spans="1:19" ht="14.25" customHeight="1" x14ac:dyDescent="0.2">
      <c r="A219" s="1" t="s">
        <v>712</v>
      </c>
      <c r="B219" s="3" t="s">
        <v>713</v>
      </c>
      <c r="C219" s="4" t="s">
        <v>135</v>
      </c>
      <c r="D219" s="4" t="s">
        <v>714</v>
      </c>
      <c r="E219" s="4" t="s">
        <v>227</v>
      </c>
      <c r="F219" s="7">
        <v>50229336</v>
      </c>
      <c r="G219" s="3">
        <v>18923</v>
      </c>
      <c r="H219" s="4">
        <f t="shared" si="15"/>
        <v>50210413</v>
      </c>
      <c r="I219" s="3">
        <v>90919</v>
      </c>
      <c r="J219" s="3">
        <v>23655</v>
      </c>
      <c r="K219" s="3">
        <v>236</v>
      </c>
      <c r="L219" s="3">
        <v>51</v>
      </c>
      <c r="M219" s="3">
        <v>10</v>
      </c>
      <c r="N219" s="3">
        <v>6</v>
      </c>
      <c r="O219" s="10">
        <f>((K219+L219)/303)*100</f>
        <v>94.71947194719472</v>
      </c>
      <c r="P219" s="5">
        <v>208</v>
      </c>
      <c r="Q219" s="15">
        <f t="shared" si="16"/>
        <v>104</v>
      </c>
      <c r="S219" s="17" t="s">
        <v>771</v>
      </c>
    </row>
    <row r="220" spans="1:19" ht="14.25" customHeight="1" x14ac:dyDescent="0.2">
      <c r="A220" s="1" t="s">
        <v>715</v>
      </c>
      <c r="B220" s="3" t="s">
        <v>716</v>
      </c>
      <c r="C220" s="4" t="s">
        <v>717</v>
      </c>
      <c r="D220" s="4" t="s">
        <v>718</v>
      </c>
      <c r="E220" s="4" t="s">
        <v>227</v>
      </c>
      <c r="F220" s="7">
        <v>47455476</v>
      </c>
      <c r="G220" s="3">
        <v>22347</v>
      </c>
      <c r="H220" s="4">
        <f t="shared" si="15"/>
        <v>47433129</v>
      </c>
      <c r="I220" s="3">
        <v>64448</v>
      </c>
      <c r="J220" s="3">
        <v>23593</v>
      </c>
      <c r="K220" s="3">
        <v>265</v>
      </c>
      <c r="L220" s="3">
        <v>25</v>
      </c>
      <c r="M220" s="3">
        <v>8</v>
      </c>
      <c r="N220" s="3">
        <v>5</v>
      </c>
      <c r="O220" s="10">
        <f>((K220+L220)/303)*100</f>
        <v>95.709570957095707</v>
      </c>
      <c r="P220" s="5">
        <v>104</v>
      </c>
      <c r="Q220" s="15"/>
    </row>
    <row r="221" spans="1:19" ht="14.25" customHeight="1" x14ac:dyDescent="0.2">
      <c r="A221" s="1">
        <v>707</v>
      </c>
      <c r="B221" s="3" t="s">
        <v>456</v>
      </c>
      <c r="C221" s="3" t="s">
        <v>457</v>
      </c>
      <c r="D221" s="3" t="s">
        <v>458</v>
      </c>
      <c r="E221" s="4" t="s">
        <v>76</v>
      </c>
      <c r="F221" s="7">
        <v>32534254</v>
      </c>
      <c r="G221" s="3">
        <v>8714</v>
      </c>
      <c r="H221" s="4">
        <f t="shared" si="15"/>
        <v>32525540</v>
      </c>
      <c r="I221" s="3">
        <v>63188</v>
      </c>
      <c r="J221" s="3">
        <v>21023</v>
      </c>
      <c r="K221" s="3">
        <v>244</v>
      </c>
      <c r="L221" s="3">
        <v>24</v>
      </c>
      <c r="M221" s="3">
        <v>31</v>
      </c>
      <c r="N221" s="3">
        <v>4</v>
      </c>
      <c r="O221" s="10">
        <f>((K221+L221)/303)*100</f>
        <v>88.448844884488452</v>
      </c>
      <c r="P221" s="5">
        <v>104</v>
      </c>
      <c r="Q221" s="15"/>
    </row>
    <row r="222" spans="1:19" ht="14.25" customHeight="1" x14ac:dyDescent="0.2">
      <c r="A222" s="1">
        <v>649</v>
      </c>
      <c r="B222" s="3" t="s">
        <v>459</v>
      </c>
      <c r="C222" s="4" t="s">
        <v>460</v>
      </c>
      <c r="D222" s="4" t="s">
        <v>461</v>
      </c>
      <c r="E222" s="4" t="s">
        <v>76</v>
      </c>
      <c r="F222" s="7">
        <v>46195831</v>
      </c>
      <c r="G222" s="3">
        <v>14815</v>
      </c>
      <c r="H222" s="4">
        <f t="shared" si="15"/>
        <v>46181016</v>
      </c>
      <c r="I222" s="3">
        <v>66287</v>
      </c>
      <c r="J222" s="3">
        <v>24452</v>
      </c>
      <c r="K222" s="3">
        <v>262</v>
      </c>
      <c r="L222" s="3">
        <v>28</v>
      </c>
      <c r="M222" s="3">
        <v>10</v>
      </c>
      <c r="N222" s="3">
        <v>3</v>
      </c>
      <c r="O222" s="10">
        <f>((K222+L222)/303)*100</f>
        <v>95.709570957095707</v>
      </c>
      <c r="P222" s="5">
        <v>164</v>
      </c>
      <c r="Q222" s="15"/>
    </row>
    <row r="223" spans="1:19" ht="14.25" customHeight="1" x14ac:dyDescent="0.2">
      <c r="A223" s="1" t="s">
        <v>136</v>
      </c>
      <c r="B223" s="6" t="s">
        <v>136</v>
      </c>
      <c r="C223" s="3" t="s">
        <v>137</v>
      </c>
      <c r="D223" s="3" t="s">
        <v>17</v>
      </c>
      <c r="E223" s="3" t="s">
        <v>18</v>
      </c>
      <c r="F223" s="7">
        <v>30891108</v>
      </c>
      <c r="G223" s="7">
        <v>72797</v>
      </c>
      <c r="H223" s="4">
        <f t="shared" si="15"/>
        <v>30818311</v>
      </c>
      <c r="I223" s="3">
        <v>13078</v>
      </c>
      <c r="J223" s="3">
        <v>22490</v>
      </c>
      <c r="K223" s="3">
        <v>185</v>
      </c>
      <c r="L223" s="3">
        <v>15</v>
      </c>
      <c r="M223" s="3">
        <v>86</v>
      </c>
      <c r="N223" s="3">
        <v>17</v>
      </c>
      <c r="O223" s="7">
        <v>66.010000000000005</v>
      </c>
      <c r="P223" s="5">
        <v>116</v>
      </c>
      <c r="Q223" s="15">
        <f t="shared" si="16"/>
        <v>58</v>
      </c>
      <c r="S223" s="17" t="s">
        <v>771</v>
      </c>
    </row>
    <row r="224" spans="1:19" ht="14.25" customHeight="1" x14ac:dyDescent="0.2">
      <c r="A224" s="1">
        <v>720</v>
      </c>
      <c r="B224" s="3" t="s">
        <v>462</v>
      </c>
      <c r="C224" s="3" t="s">
        <v>463</v>
      </c>
      <c r="D224" s="3" t="s">
        <v>464</v>
      </c>
      <c r="E224" s="4" t="s">
        <v>76</v>
      </c>
      <c r="F224" s="7">
        <v>72370336</v>
      </c>
      <c r="G224" s="3">
        <v>28845</v>
      </c>
      <c r="H224" s="4">
        <f t="shared" si="15"/>
        <v>72341491</v>
      </c>
      <c r="I224" s="3">
        <v>181018</v>
      </c>
      <c r="J224" s="3">
        <v>28580</v>
      </c>
      <c r="K224" s="3">
        <v>228</v>
      </c>
      <c r="L224" s="3">
        <v>53</v>
      </c>
      <c r="M224" s="3">
        <v>19</v>
      </c>
      <c r="N224" s="3">
        <v>3</v>
      </c>
      <c r="O224" s="10">
        <f>((K224+L224)/303)*100</f>
        <v>92.739273927392745</v>
      </c>
      <c r="P224" s="5">
        <v>116</v>
      </c>
      <c r="Q224" s="15">
        <f t="shared" si="16"/>
        <v>58</v>
      </c>
      <c r="R224">
        <v>3.17</v>
      </c>
      <c r="S224" s="17" t="s">
        <v>768</v>
      </c>
    </row>
    <row r="225" spans="1:20" ht="14.25" customHeight="1" x14ac:dyDescent="0.2">
      <c r="A225" s="1" t="s">
        <v>138</v>
      </c>
      <c r="B225" s="6" t="s">
        <v>138</v>
      </c>
      <c r="C225" s="3" t="s">
        <v>139</v>
      </c>
      <c r="D225" s="3" t="s">
        <v>17</v>
      </c>
      <c r="E225" s="3" t="s">
        <v>18</v>
      </c>
      <c r="F225" s="7">
        <v>46342666</v>
      </c>
      <c r="G225" s="7">
        <v>58786</v>
      </c>
      <c r="H225" s="4">
        <f t="shared" si="15"/>
        <v>46283880</v>
      </c>
      <c r="I225" s="3">
        <v>15011</v>
      </c>
      <c r="J225" s="3">
        <v>27115</v>
      </c>
      <c r="K225" s="3">
        <v>233</v>
      </c>
      <c r="L225" s="3">
        <v>32</v>
      </c>
      <c r="M225" s="3">
        <v>27</v>
      </c>
      <c r="N225" s="3">
        <v>11</v>
      </c>
      <c r="O225" s="7">
        <v>87.46</v>
      </c>
      <c r="P225" s="5">
        <v>116</v>
      </c>
      <c r="Q225" s="15">
        <f t="shared" si="16"/>
        <v>58</v>
      </c>
      <c r="R225">
        <v>10.19</v>
      </c>
      <c r="S225" s="17" t="s">
        <v>768</v>
      </c>
    </row>
    <row r="226" spans="1:20" ht="14.25" customHeight="1" x14ac:dyDescent="0.2">
      <c r="A226" s="1" t="s">
        <v>719</v>
      </c>
      <c r="B226" s="3" t="s">
        <v>720</v>
      </c>
      <c r="C226" s="4" t="s">
        <v>139</v>
      </c>
      <c r="D226" s="4" t="s">
        <v>721</v>
      </c>
      <c r="E226" s="4" t="s">
        <v>227</v>
      </c>
      <c r="F226" s="7">
        <v>58310746</v>
      </c>
      <c r="G226" s="3">
        <v>30053</v>
      </c>
      <c r="H226" s="4">
        <f t="shared" si="15"/>
        <v>58280693</v>
      </c>
      <c r="I226" s="3">
        <v>122144</v>
      </c>
      <c r="J226" s="3">
        <v>27520</v>
      </c>
      <c r="K226" s="3">
        <v>212</v>
      </c>
      <c r="L226" s="3">
        <v>70</v>
      </c>
      <c r="M226" s="3">
        <v>16</v>
      </c>
      <c r="N226" s="3">
        <v>5</v>
      </c>
      <c r="O226" s="10">
        <f t="shared" ref="O226:O233" si="18">((K226+L226)/303)*100</f>
        <v>93.069306930693074</v>
      </c>
      <c r="P226" s="5">
        <v>116</v>
      </c>
      <c r="Q226" s="15">
        <f t="shared" si="16"/>
        <v>58</v>
      </c>
      <c r="S226" s="17" t="s">
        <v>771</v>
      </c>
    </row>
    <row r="227" spans="1:20" ht="14.25" customHeight="1" x14ac:dyDescent="0.2">
      <c r="A227" s="1">
        <v>616</v>
      </c>
      <c r="B227" s="3" t="s">
        <v>465</v>
      </c>
      <c r="C227" s="4" t="s">
        <v>466</v>
      </c>
      <c r="D227" s="4" t="s">
        <v>467</v>
      </c>
      <c r="E227" s="4" t="s">
        <v>76</v>
      </c>
      <c r="F227" s="7">
        <v>58400684</v>
      </c>
      <c r="G227" s="3">
        <v>31123</v>
      </c>
      <c r="H227" s="4">
        <f t="shared" si="15"/>
        <v>58369561</v>
      </c>
      <c r="I227" s="3">
        <v>129143</v>
      </c>
      <c r="J227" s="3">
        <v>26581</v>
      </c>
      <c r="K227" s="3">
        <v>229</v>
      </c>
      <c r="L227" s="3">
        <v>50</v>
      </c>
      <c r="M227" s="3">
        <v>17</v>
      </c>
      <c r="N227" s="3">
        <v>7</v>
      </c>
      <c r="O227" s="10">
        <f t="shared" si="18"/>
        <v>92.079207920792086</v>
      </c>
      <c r="P227" s="5"/>
      <c r="Q227" s="15">
        <f t="shared" si="16"/>
        <v>0</v>
      </c>
      <c r="R227">
        <v>20.12</v>
      </c>
      <c r="S227" s="17" t="s">
        <v>768</v>
      </c>
    </row>
    <row r="228" spans="1:20" ht="14.25" customHeight="1" x14ac:dyDescent="0.2">
      <c r="A228" s="1">
        <v>669</v>
      </c>
      <c r="B228" s="3" t="s">
        <v>468</v>
      </c>
      <c r="C228" s="3" t="s">
        <v>469</v>
      </c>
      <c r="D228" s="4" t="s">
        <v>470</v>
      </c>
      <c r="E228" s="4" t="s">
        <v>76</v>
      </c>
      <c r="F228" s="7">
        <v>94371712</v>
      </c>
      <c r="G228" s="3">
        <v>38936</v>
      </c>
      <c r="H228" s="4">
        <f t="shared" si="15"/>
        <v>94332776</v>
      </c>
      <c r="I228" s="3">
        <v>256261</v>
      </c>
      <c r="J228" s="3">
        <v>41290</v>
      </c>
      <c r="K228" s="3">
        <v>172</v>
      </c>
      <c r="L228" s="3">
        <v>76</v>
      </c>
      <c r="M228" s="3">
        <v>46</v>
      </c>
      <c r="N228" s="3">
        <v>9</v>
      </c>
      <c r="O228" s="10">
        <f t="shared" si="18"/>
        <v>81.848184818481855</v>
      </c>
      <c r="P228" s="5">
        <v>72</v>
      </c>
      <c r="Q228" s="15">
        <f t="shared" si="16"/>
        <v>36</v>
      </c>
    </row>
    <row r="229" spans="1:20" ht="14.25" customHeight="1" x14ac:dyDescent="0.2">
      <c r="A229" s="1">
        <v>634</v>
      </c>
      <c r="B229" s="3" t="s">
        <v>471</v>
      </c>
      <c r="C229" s="4" t="s">
        <v>472</v>
      </c>
      <c r="D229" s="4" t="s">
        <v>473</v>
      </c>
      <c r="E229" s="4" t="s">
        <v>76</v>
      </c>
      <c r="F229" s="7">
        <v>55690555</v>
      </c>
      <c r="G229" s="3">
        <v>24601</v>
      </c>
      <c r="H229" s="4">
        <f t="shared" si="15"/>
        <v>55665954</v>
      </c>
      <c r="I229" s="3">
        <v>137768</v>
      </c>
      <c r="J229" s="3">
        <v>27054</v>
      </c>
      <c r="K229" s="3">
        <v>226</v>
      </c>
      <c r="L229" s="3">
        <v>57</v>
      </c>
      <c r="M229" s="3">
        <v>16</v>
      </c>
      <c r="N229" s="3">
        <v>4</v>
      </c>
      <c r="O229" s="10">
        <f t="shared" si="18"/>
        <v>93.399339933993403</v>
      </c>
      <c r="P229" s="5"/>
      <c r="Q229" s="15">
        <f t="shared" si="16"/>
        <v>0</v>
      </c>
    </row>
    <row r="230" spans="1:20" ht="14.25" customHeight="1" x14ac:dyDescent="0.2">
      <c r="A230" s="1" t="s">
        <v>722</v>
      </c>
      <c r="B230" s="3" t="s">
        <v>723</v>
      </c>
      <c r="C230" s="4" t="s">
        <v>724</v>
      </c>
      <c r="D230" s="4" t="s">
        <v>725</v>
      </c>
      <c r="E230" s="4" t="s">
        <v>227</v>
      </c>
      <c r="F230" s="7">
        <v>57696516</v>
      </c>
      <c r="G230" s="3">
        <v>19643</v>
      </c>
      <c r="H230" s="4">
        <f t="shared" si="15"/>
        <v>57676873</v>
      </c>
      <c r="I230" s="3">
        <v>124917</v>
      </c>
      <c r="J230" s="3">
        <v>26426</v>
      </c>
      <c r="K230" s="3">
        <v>245</v>
      </c>
      <c r="L230" s="3">
        <v>34</v>
      </c>
      <c r="M230" s="3">
        <v>17</v>
      </c>
      <c r="N230" s="3">
        <v>7</v>
      </c>
      <c r="O230" s="10">
        <f t="shared" si="18"/>
        <v>92.079207920792086</v>
      </c>
      <c r="P230" s="5">
        <v>82</v>
      </c>
      <c r="Q230" s="15">
        <f>P230/2</f>
        <v>41</v>
      </c>
      <c r="R230">
        <v>18.04</v>
      </c>
      <c r="S230" s="17" t="s">
        <v>768</v>
      </c>
    </row>
    <row r="231" spans="1:20" ht="14.25" customHeight="1" x14ac:dyDescent="0.2">
      <c r="A231" s="1">
        <v>631</v>
      </c>
      <c r="B231" s="3" t="s">
        <v>474</v>
      </c>
      <c r="C231" s="4" t="s">
        <v>475</v>
      </c>
      <c r="D231" s="4" t="s">
        <v>476</v>
      </c>
      <c r="E231" s="4" t="s">
        <v>76</v>
      </c>
      <c r="F231" s="7">
        <v>48990516</v>
      </c>
      <c r="G231" s="3">
        <v>25421</v>
      </c>
      <c r="H231" s="4">
        <f t="shared" si="15"/>
        <v>48965095</v>
      </c>
      <c r="I231" s="3">
        <v>84655</v>
      </c>
      <c r="J231" s="3">
        <v>26223</v>
      </c>
      <c r="K231" s="3">
        <v>232</v>
      </c>
      <c r="L231" s="3">
        <v>48</v>
      </c>
      <c r="M231" s="3">
        <v>19</v>
      </c>
      <c r="N231" s="3">
        <v>4</v>
      </c>
      <c r="O231" s="10">
        <f t="shared" si="18"/>
        <v>92.409240924092401</v>
      </c>
      <c r="P231" s="15"/>
      <c r="Q231" s="15">
        <f t="shared" ref="Q231" si="19">P231/2</f>
        <v>0</v>
      </c>
      <c r="R231">
        <v>4.08</v>
      </c>
      <c r="S231" s="17" t="s">
        <v>784</v>
      </c>
    </row>
    <row r="232" spans="1:20" ht="14.25" customHeight="1" x14ac:dyDescent="0.2">
      <c r="A232" s="1">
        <v>697</v>
      </c>
      <c r="B232" s="3" t="s">
        <v>477</v>
      </c>
      <c r="C232" s="3" t="s">
        <v>478</v>
      </c>
      <c r="D232" s="3" t="s">
        <v>479</v>
      </c>
      <c r="E232" s="4" t="s">
        <v>76</v>
      </c>
      <c r="F232" s="7">
        <v>83674073</v>
      </c>
      <c r="G232" s="3">
        <v>19629</v>
      </c>
      <c r="H232" s="4">
        <f t="shared" si="15"/>
        <v>83654444</v>
      </c>
      <c r="I232" s="3">
        <v>254421</v>
      </c>
      <c r="J232" s="3">
        <v>31068</v>
      </c>
      <c r="K232" s="3">
        <v>238</v>
      </c>
      <c r="L232" s="3">
        <v>43</v>
      </c>
      <c r="M232" s="3">
        <v>19</v>
      </c>
      <c r="N232" s="3">
        <v>3</v>
      </c>
      <c r="O232" s="10">
        <f t="shared" si="18"/>
        <v>92.739273927392745</v>
      </c>
      <c r="P232" s="5">
        <v>18</v>
      </c>
      <c r="Q232" s="15">
        <f t="shared" si="16"/>
        <v>9</v>
      </c>
      <c r="R232">
        <v>13.46</v>
      </c>
      <c r="S232" s="17" t="s">
        <v>774</v>
      </c>
    </row>
    <row r="233" spans="1:20" ht="14.25" customHeight="1" x14ac:dyDescent="0.2">
      <c r="A233" s="1" t="s">
        <v>726</v>
      </c>
      <c r="B233" s="3" t="s">
        <v>727</v>
      </c>
      <c r="C233" s="4" t="s">
        <v>478</v>
      </c>
      <c r="D233" s="4" t="s">
        <v>728</v>
      </c>
      <c r="E233" s="4" t="s">
        <v>227</v>
      </c>
      <c r="F233" s="7">
        <v>56608566</v>
      </c>
      <c r="G233" s="3">
        <v>13448</v>
      </c>
      <c r="H233" s="4">
        <f t="shared" si="15"/>
        <v>56595118</v>
      </c>
      <c r="I233" s="3">
        <v>178021</v>
      </c>
      <c r="J233" s="3">
        <v>24481</v>
      </c>
      <c r="K233" s="3">
        <v>233</v>
      </c>
      <c r="L233" s="3">
        <v>31</v>
      </c>
      <c r="M233" s="3">
        <v>27</v>
      </c>
      <c r="N233" s="3">
        <v>12</v>
      </c>
      <c r="O233" s="10">
        <f t="shared" si="18"/>
        <v>87.128712871287135</v>
      </c>
      <c r="P233" s="5">
        <v>18</v>
      </c>
      <c r="Q233" s="15">
        <f t="shared" si="16"/>
        <v>9</v>
      </c>
      <c r="S233" s="17" t="s">
        <v>771</v>
      </c>
    </row>
    <row r="234" spans="1:20" ht="14.25" customHeight="1" x14ac:dyDescent="0.2">
      <c r="A234" s="1" t="s">
        <v>140</v>
      </c>
      <c r="B234" s="6" t="s">
        <v>140</v>
      </c>
      <c r="C234" s="3" t="s">
        <v>141</v>
      </c>
      <c r="D234" s="3" t="s">
        <v>17</v>
      </c>
      <c r="E234" s="3" t="s">
        <v>18</v>
      </c>
      <c r="F234" s="7">
        <v>47126677</v>
      </c>
      <c r="G234" s="7">
        <v>19181</v>
      </c>
      <c r="H234" s="4">
        <f t="shared" si="15"/>
        <v>47107496</v>
      </c>
      <c r="I234" s="3">
        <v>15262</v>
      </c>
      <c r="J234" s="3">
        <v>26593</v>
      </c>
      <c r="K234" s="3">
        <v>240</v>
      </c>
      <c r="L234" s="3">
        <v>32</v>
      </c>
      <c r="M234" s="3">
        <v>22</v>
      </c>
      <c r="N234" s="3">
        <v>9</v>
      </c>
      <c r="O234" s="7">
        <v>89.77</v>
      </c>
      <c r="P234" s="5">
        <v>90</v>
      </c>
      <c r="Q234" s="15">
        <f t="shared" si="16"/>
        <v>45</v>
      </c>
      <c r="S234" s="17" t="s">
        <v>771</v>
      </c>
    </row>
    <row r="235" spans="1:20" ht="14.25" customHeight="1" x14ac:dyDescent="0.2">
      <c r="A235" s="1" t="s">
        <v>729</v>
      </c>
      <c r="B235" s="3" t="s">
        <v>730</v>
      </c>
      <c r="C235" s="4" t="s">
        <v>731</v>
      </c>
      <c r="D235" s="4" t="s">
        <v>732</v>
      </c>
      <c r="E235" s="4" t="s">
        <v>227</v>
      </c>
      <c r="F235" s="7">
        <v>54297702</v>
      </c>
      <c r="G235" s="3">
        <v>25833</v>
      </c>
      <c r="H235" s="4">
        <f t="shared" si="15"/>
        <v>54271869</v>
      </c>
      <c r="I235" s="3">
        <v>144097</v>
      </c>
      <c r="J235" s="3">
        <v>27276</v>
      </c>
      <c r="K235" s="3">
        <v>210</v>
      </c>
      <c r="L235" s="3">
        <v>60</v>
      </c>
      <c r="M235" s="3">
        <v>28</v>
      </c>
      <c r="N235" s="3">
        <v>5</v>
      </c>
      <c r="O235" s="10">
        <f t="shared" ref="O235:O240" si="20">((K235+L235)/303)*100</f>
        <v>89.10891089108911</v>
      </c>
      <c r="P235" s="5">
        <v>270</v>
      </c>
      <c r="Q235" s="15">
        <f t="shared" si="16"/>
        <v>135</v>
      </c>
      <c r="R235">
        <v>8.6999999999999993</v>
      </c>
      <c r="S235" s="17" t="s">
        <v>768</v>
      </c>
    </row>
    <row r="236" spans="1:20" ht="14.25" customHeight="1" x14ac:dyDescent="0.2">
      <c r="A236" s="1" t="s">
        <v>733</v>
      </c>
      <c r="B236" s="3" t="s">
        <v>734</v>
      </c>
      <c r="C236" s="4" t="s">
        <v>735</v>
      </c>
      <c r="D236" s="4" t="s">
        <v>736</v>
      </c>
      <c r="E236" s="4" t="s">
        <v>227</v>
      </c>
      <c r="F236" s="7">
        <v>48111308</v>
      </c>
      <c r="G236" s="3">
        <v>10466</v>
      </c>
      <c r="H236" s="4">
        <f t="shared" si="15"/>
        <v>48100842</v>
      </c>
      <c r="I236" s="3">
        <v>96998</v>
      </c>
      <c r="J236" s="3">
        <v>27867</v>
      </c>
      <c r="K236" s="3">
        <v>232</v>
      </c>
      <c r="L236" s="3">
        <v>46</v>
      </c>
      <c r="M236" s="3">
        <v>19</v>
      </c>
      <c r="N236" s="3">
        <v>6</v>
      </c>
      <c r="O236" s="10">
        <f t="shared" si="20"/>
        <v>91.749174917491743</v>
      </c>
      <c r="P236" s="5">
        <v>154</v>
      </c>
      <c r="Q236" s="15">
        <f t="shared" si="16"/>
        <v>77</v>
      </c>
      <c r="R236">
        <v>8.9600000000000009</v>
      </c>
      <c r="S236" s="17" t="s">
        <v>768</v>
      </c>
    </row>
    <row r="237" spans="1:20" ht="14.25" customHeight="1" x14ac:dyDescent="0.2">
      <c r="A237" s="1">
        <v>673</v>
      </c>
      <c r="B237" s="3" t="s">
        <v>480</v>
      </c>
      <c r="C237" s="3" t="s">
        <v>481</v>
      </c>
      <c r="D237" s="3" t="s">
        <v>482</v>
      </c>
      <c r="E237" s="4" t="s">
        <v>76</v>
      </c>
      <c r="F237" s="7">
        <v>65351908</v>
      </c>
      <c r="G237" s="3">
        <v>22541</v>
      </c>
      <c r="H237" s="4">
        <f t="shared" si="15"/>
        <v>65329367</v>
      </c>
      <c r="I237" s="3">
        <v>143421</v>
      </c>
      <c r="J237" s="3">
        <v>34620</v>
      </c>
      <c r="K237" s="3">
        <v>176</v>
      </c>
      <c r="L237" s="3">
        <v>113</v>
      </c>
      <c r="M237" s="3">
        <v>12</v>
      </c>
      <c r="N237" s="3">
        <v>2</v>
      </c>
      <c r="O237" s="10">
        <f t="shared" si="20"/>
        <v>95.379537953795378</v>
      </c>
      <c r="P237" s="5">
        <v>74</v>
      </c>
      <c r="Q237" s="15">
        <f t="shared" si="16"/>
        <v>37</v>
      </c>
      <c r="S237" s="17" t="s">
        <v>771</v>
      </c>
    </row>
    <row r="238" spans="1:20" ht="14.25" customHeight="1" x14ac:dyDescent="0.2">
      <c r="A238" s="1">
        <v>613</v>
      </c>
      <c r="B238" s="3" t="s">
        <v>483</v>
      </c>
      <c r="C238" s="4" t="s">
        <v>484</v>
      </c>
      <c r="D238" s="4" t="s">
        <v>485</v>
      </c>
      <c r="E238" s="4" t="s">
        <v>76</v>
      </c>
      <c r="F238" s="7">
        <v>68320932</v>
      </c>
      <c r="G238" s="3">
        <v>19320</v>
      </c>
      <c r="H238" s="4">
        <f t="shared" si="15"/>
        <v>68301612</v>
      </c>
      <c r="I238" s="3">
        <v>120142</v>
      </c>
      <c r="J238" s="3">
        <v>30606</v>
      </c>
      <c r="K238" s="3">
        <v>217</v>
      </c>
      <c r="L238" s="3">
        <v>53</v>
      </c>
      <c r="M238" s="3">
        <v>27</v>
      </c>
      <c r="N238" s="3">
        <v>6</v>
      </c>
      <c r="O238" s="10">
        <f t="shared" si="20"/>
        <v>89.10891089108911</v>
      </c>
      <c r="P238" s="5">
        <v>146</v>
      </c>
      <c r="Q238" s="15">
        <f t="shared" si="16"/>
        <v>73</v>
      </c>
      <c r="R238">
        <v>7.36</v>
      </c>
      <c r="S238" s="17" t="s">
        <v>768</v>
      </c>
    </row>
    <row r="239" spans="1:20" ht="14.25" customHeight="1" x14ac:dyDescent="0.2">
      <c r="A239" s="1" t="s">
        <v>737</v>
      </c>
      <c r="B239" s="3" t="s">
        <v>738</v>
      </c>
      <c r="C239" s="4" t="s">
        <v>484</v>
      </c>
      <c r="D239" s="4" t="s">
        <v>739</v>
      </c>
      <c r="E239" s="4" t="s">
        <v>227</v>
      </c>
      <c r="F239" s="7">
        <v>52975065</v>
      </c>
      <c r="G239" s="3">
        <v>17945</v>
      </c>
      <c r="H239" s="4">
        <f t="shared" si="15"/>
        <v>52957120</v>
      </c>
      <c r="I239" s="3">
        <v>93968</v>
      </c>
      <c r="J239" s="3">
        <v>29205</v>
      </c>
      <c r="K239" s="3">
        <v>221</v>
      </c>
      <c r="L239" s="3">
        <v>49</v>
      </c>
      <c r="M239" s="3">
        <v>25</v>
      </c>
      <c r="N239" s="3">
        <v>8</v>
      </c>
      <c r="O239" s="10">
        <f t="shared" si="20"/>
        <v>89.10891089108911</v>
      </c>
      <c r="P239" s="5">
        <v>146</v>
      </c>
      <c r="Q239" s="15">
        <f t="shared" si="16"/>
        <v>73</v>
      </c>
      <c r="S239" s="17" t="s">
        <v>771</v>
      </c>
    </row>
    <row r="240" spans="1:20" ht="14.25" customHeight="1" x14ac:dyDescent="0.2">
      <c r="A240" s="1">
        <v>605</v>
      </c>
      <c r="B240" s="3" t="s">
        <v>486</v>
      </c>
      <c r="C240" s="4" t="s">
        <v>487</v>
      </c>
      <c r="D240" s="4" t="s">
        <v>488</v>
      </c>
      <c r="E240" s="4" t="s">
        <v>76</v>
      </c>
      <c r="F240" s="7">
        <v>68320932</v>
      </c>
      <c r="G240" s="3">
        <v>34476</v>
      </c>
      <c r="H240" s="4">
        <f t="shared" si="15"/>
        <v>68286456</v>
      </c>
      <c r="I240" s="3">
        <v>180120</v>
      </c>
      <c r="J240" s="3">
        <v>32486</v>
      </c>
      <c r="K240" s="3">
        <v>174</v>
      </c>
      <c r="L240" s="3">
        <v>82</v>
      </c>
      <c r="M240" s="3">
        <v>38</v>
      </c>
      <c r="N240" s="3">
        <v>9</v>
      </c>
      <c r="O240" s="10">
        <f t="shared" si="20"/>
        <v>84.488448844884488</v>
      </c>
      <c r="P240" s="5"/>
      <c r="Q240" s="15">
        <f t="shared" si="16"/>
        <v>0</v>
      </c>
      <c r="S240" s="17" t="s">
        <v>771</v>
      </c>
      <c r="T240" s="17" t="s">
        <v>790</v>
      </c>
    </row>
    <row r="241" spans="1:20" ht="14.25" customHeight="1" x14ac:dyDescent="0.2">
      <c r="A241" s="1" t="s">
        <v>142</v>
      </c>
      <c r="B241" s="6" t="s">
        <v>142</v>
      </c>
      <c r="C241" s="3" t="s">
        <v>143</v>
      </c>
      <c r="D241" s="3" t="s">
        <v>17</v>
      </c>
      <c r="E241" s="3" t="s">
        <v>18</v>
      </c>
      <c r="F241" s="7">
        <v>12016244</v>
      </c>
      <c r="G241" s="7">
        <v>11907</v>
      </c>
      <c r="H241" s="4">
        <f t="shared" si="15"/>
        <v>12004337</v>
      </c>
      <c r="I241" s="3">
        <v>2557</v>
      </c>
      <c r="J241" s="3">
        <v>4075</v>
      </c>
      <c r="K241" s="3">
        <v>25</v>
      </c>
      <c r="L241" s="3">
        <v>4</v>
      </c>
      <c r="M241" s="3">
        <v>76</v>
      </c>
      <c r="N241" s="3">
        <v>198</v>
      </c>
      <c r="O241" s="7">
        <v>9.58</v>
      </c>
      <c r="P241" s="5">
        <v>68</v>
      </c>
      <c r="Q241" s="15"/>
    </row>
    <row r="242" spans="1:20" ht="14.25" customHeight="1" x14ac:dyDescent="0.2">
      <c r="A242" s="1">
        <v>643</v>
      </c>
      <c r="B242" s="3" t="s">
        <v>489</v>
      </c>
      <c r="C242" s="4" t="s">
        <v>490</v>
      </c>
      <c r="D242" s="4" t="s">
        <v>491</v>
      </c>
      <c r="E242" s="4" t="s">
        <v>76</v>
      </c>
      <c r="F242" s="7">
        <v>48843095</v>
      </c>
      <c r="G242" s="3">
        <v>13040</v>
      </c>
      <c r="H242" s="4">
        <f t="shared" si="15"/>
        <v>48830055</v>
      </c>
      <c r="I242" s="3">
        <v>112519</v>
      </c>
      <c r="J242" s="3">
        <v>22641</v>
      </c>
      <c r="K242" s="3">
        <v>237</v>
      </c>
      <c r="L242" s="3">
        <v>26</v>
      </c>
      <c r="M242" s="3">
        <v>32</v>
      </c>
      <c r="N242" s="3">
        <v>8</v>
      </c>
      <c r="O242" s="10">
        <f>((K242+L242)/303)*100</f>
        <v>86.798679867986792</v>
      </c>
      <c r="P242" s="5"/>
      <c r="Q242" s="15">
        <f t="shared" si="16"/>
        <v>0</v>
      </c>
      <c r="R242">
        <v>13.83</v>
      </c>
      <c r="S242" s="17" t="s">
        <v>768</v>
      </c>
    </row>
    <row r="243" spans="1:20" ht="14.25" customHeight="1" x14ac:dyDescent="0.2">
      <c r="A243" s="1" t="s">
        <v>740</v>
      </c>
      <c r="B243" s="3" t="s">
        <v>741</v>
      </c>
      <c r="C243" s="4" t="s">
        <v>742</v>
      </c>
      <c r="D243" s="4" t="s">
        <v>743</v>
      </c>
      <c r="E243" s="4" t="s">
        <v>227</v>
      </c>
      <c r="F243" s="7">
        <v>51144478</v>
      </c>
      <c r="G243" s="3">
        <v>14256</v>
      </c>
      <c r="H243" s="4">
        <f t="shared" si="15"/>
        <v>51130222</v>
      </c>
      <c r="I243" s="3">
        <v>149033</v>
      </c>
      <c r="J243" s="3">
        <v>25586</v>
      </c>
      <c r="K243" s="3">
        <v>200</v>
      </c>
      <c r="L243" s="3">
        <v>39</v>
      </c>
      <c r="M243" s="3">
        <v>47</v>
      </c>
      <c r="N243" s="3">
        <v>17</v>
      </c>
      <c r="O243" s="10">
        <f>((K243+L243)/303)*100</f>
        <v>78.877887788778878</v>
      </c>
      <c r="P243" s="15">
        <v>88</v>
      </c>
      <c r="Q243" s="15">
        <f t="shared" si="16"/>
        <v>44</v>
      </c>
      <c r="S243" s="17" t="s">
        <v>771</v>
      </c>
    </row>
    <row r="244" spans="1:20" ht="14.25" customHeight="1" x14ac:dyDescent="0.2">
      <c r="A244" s="1" t="s">
        <v>744</v>
      </c>
      <c r="B244" s="3" t="s">
        <v>745</v>
      </c>
      <c r="C244" s="4" t="s">
        <v>746</v>
      </c>
      <c r="D244" s="4" t="s">
        <v>747</v>
      </c>
      <c r="E244" s="4" t="s">
        <v>227</v>
      </c>
      <c r="F244" s="7">
        <v>38753931</v>
      </c>
      <c r="G244" s="3">
        <v>19704</v>
      </c>
      <c r="H244" s="4">
        <f t="shared" si="15"/>
        <v>38734227</v>
      </c>
      <c r="I244" s="3">
        <v>65978</v>
      </c>
      <c r="J244" s="3">
        <v>24419</v>
      </c>
      <c r="K244" s="3">
        <v>223</v>
      </c>
      <c r="L244" s="3">
        <v>30</v>
      </c>
      <c r="M244" s="3">
        <v>40</v>
      </c>
      <c r="N244" s="3">
        <v>10</v>
      </c>
      <c r="O244" s="10">
        <f>((K244+L244)/303)*100</f>
        <v>83.4983498349835</v>
      </c>
      <c r="P244" s="5"/>
      <c r="Q244" s="15">
        <f t="shared" si="16"/>
        <v>0</v>
      </c>
      <c r="S244" s="17" t="s">
        <v>791</v>
      </c>
    </row>
    <row r="245" spans="1:20" ht="14.25" customHeight="1" x14ac:dyDescent="0.2">
      <c r="A245" s="1">
        <v>650</v>
      </c>
      <c r="B245" s="3" t="s">
        <v>492</v>
      </c>
      <c r="C245" s="4" t="s">
        <v>493</v>
      </c>
      <c r="D245" s="4" t="s">
        <v>494</v>
      </c>
      <c r="E245" s="4" t="s">
        <v>76</v>
      </c>
      <c r="F245" s="7">
        <v>44794189</v>
      </c>
      <c r="G245" s="3">
        <v>18703</v>
      </c>
      <c r="H245" s="4">
        <f t="shared" si="15"/>
        <v>44775486</v>
      </c>
      <c r="I245" s="3">
        <v>111959</v>
      </c>
      <c r="J245" s="3">
        <v>25033</v>
      </c>
      <c r="K245" s="3">
        <v>215</v>
      </c>
      <c r="L245" s="3">
        <v>49</v>
      </c>
      <c r="M245" s="3">
        <v>34</v>
      </c>
      <c r="N245" s="3">
        <v>5</v>
      </c>
      <c r="O245" s="10">
        <f>((K245+L245)/303)*100</f>
        <v>87.128712871287135</v>
      </c>
      <c r="P245" s="5"/>
      <c r="Q245" s="15">
        <f t="shared" si="16"/>
        <v>0</v>
      </c>
      <c r="S245" s="17" t="s">
        <v>771</v>
      </c>
    </row>
    <row r="246" spans="1:20" ht="14.25" customHeight="1" x14ac:dyDescent="0.2">
      <c r="A246" s="1">
        <v>694</v>
      </c>
      <c r="B246" s="3" t="s">
        <v>495</v>
      </c>
      <c r="C246" s="3" t="s">
        <v>496</v>
      </c>
      <c r="D246" s="3" t="s">
        <v>497</v>
      </c>
      <c r="E246" s="4" t="s">
        <v>76</v>
      </c>
      <c r="F246" s="7">
        <v>57768017</v>
      </c>
      <c r="G246" s="3">
        <v>28604</v>
      </c>
      <c r="H246" s="4">
        <f t="shared" si="15"/>
        <v>57739413</v>
      </c>
      <c r="I246" s="3">
        <v>114580</v>
      </c>
      <c r="J246" s="3">
        <v>28180</v>
      </c>
      <c r="K246" s="3">
        <v>234</v>
      </c>
      <c r="L246" s="3">
        <v>51</v>
      </c>
      <c r="M246" s="3">
        <v>13</v>
      </c>
      <c r="N246" s="3">
        <v>5</v>
      </c>
      <c r="O246" s="10">
        <f>((K246+L246)/303)*100</f>
        <v>94.059405940594047</v>
      </c>
      <c r="P246" s="5"/>
      <c r="Q246" s="15">
        <f t="shared" si="16"/>
        <v>0</v>
      </c>
      <c r="R246">
        <v>7.31</v>
      </c>
      <c r="S246" s="17" t="s">
        <v>768</v>
      </c>
    </row>
    <row r="247" spans="1:20" ht="14.25" customHeight="1" x14ac:dyDescent="0.2">
      <c r="A247" s="1" t="s">
        <v>144</v>
      </c>
      <c r="B247" s="6" t="s">
        <v>144</v>
      </c>
      <c r="C247" s="3" t="s">
        <v>145</v>
      </c>
      <c r="D247" s="3" t="s">
        <v>17</v>
      </c>
      <c r="E247" s="3" t="s">
        <v>18</v>
      </c>
      <c r="F247" s="7">
        <v>23064275</v>
      </c>
      <c r="G247" s="7">
        <v>30201</v>
      </c>
      <c r="H247" s="4">
        <f t="shared" si="15"/>
        <v>23034074</v>
      </c>
      <c r="I247" s="3">
        <v>9155</v>
      </c>
      <c r="J247" s="3">
        <v>16445</v>
      </c>
      <c r="K247" s="3">
        <v>154</v>
      </c>
      <c r="L247" s="3">
        <v>24</v>
      </c>
      <c r="M247" s="3">
        <v>91</v>
      </c>
      <c r="N247" s="3">
        <v>34</v>
      </c>
      <c r="O247" s="7">
        <v>58.75</v>
      </c>
      <c r="P247" s="15">
        <v>72</v>
      </c>
      <c r="Q247" s="15">
        <f t="shared" si="16"/>
        <v>36</v>
      </c>
      <c r="R247" s="14">
        <v>32.799999999999997</v>
      </c>
      <c r="S247" s="17" t="s">
        <v>768</v>
      </c>
    </row>
    <row r="248" spans="1:20" ht="14.25" customHeight="1" x14ac:dyDescent="0.2">
      <c r="A248" s="1" t="s">
        <v>146</v>
      </c>
      <c r="B248" s="6" t="s">
        <v>146</v>
      </c>
      <c r="C248" s="3" t="s">
        <v>147</v>
      </c>
      <c r="D248" s="3" t="s">
        <v>17</v>
      </c>
      <c r="E248" s="3" t="s">
        <v>18</v>
      </c>
      <c r="F248" s="7">
        <v>47965097</v>
      </c>
      <c r="G248" s="7">
        <v>29299</v>
      </c>
      <c r="H248" s="4">
        <f t="shared" si="15"/>
        <v>47935798</v>
      </c>
      <c r="I248" s="3">
        <v>15871</v>
      </c>
      <c r="J248" s="3">
        <v>30978</v>
      </c>
      <c r="K248" s="3">
        <v>169</v>
      </c>
      <c r="L248" s="3">
        <v>25</v>
      </c>
      <c r="M248" s="3">
        <v>86</v>
      </c>
      <c r="N248" s="3">
        <v>23</v>
      </c>
      <c r="O248" s="7">
        <v>64.03</v>
      </c>
      <c r="P248" s="5">
        <v>156</v>
      </c>
      <c r="Q248" s="15">
        <f t="shared" si="16"/>
        <v>78</v>
      </c>
      <c r="R248">
        <v>7.84</v>
      </c>
      <c r="S248" s="17" t="s">
        <v>768</v>
      </c>
    </row>
    <row r="249" spans="1:20" ht="14.25" customHeight="1" x14ac:dyDescent="0.2">
      <c r="A249" s="1" t="s">
        <v>148</v>
      </c>
      <c r="B249" s="6" t="s">
        <v>148</v>
      </c>
      <c r="C249" s="3" t="s">
        <v>149</v>
      </c>
      <c r="D249" s="3" t="s">
        <v>17</v>
      </c>
      <c r="E249" s="3" t="s">
        <v>18</v>
      </c>
      <c r="F249" s="7">
        <v>37533229</v>
      </c>
      <c r="G249" s="7">
        <v>75980</v>
      </c>
      <c r="H249" s="4">
        <f t="shared" si="15"/>
        <v>37457249</v>
      </c>
      <c r="I249" s="3">
        <v>14306</v>
      </c>
      <c r="J249" s="3">
        <v>26225</v>
      </c>
      <c r="K249" s="3">
        <v>185</v>
      </c>
      <c r="L249" s="3">
        <v>22</v>
      </c>
      <c r="M249" s="3">
        <v>85</v>
      </c>
      <c r="N249" s="3">
        <v>11</v>
      </c>
      <c r="O249" s="7">
        <v>68.319999999999993</v>
      </c>
      <c r="P249" s="15"/>
      <c r="Q249" s="15">
        <f t="shared" si="16"/>
        <v>0</v>
      </c>
      <c r="R249">
        <v>6.63</v>
      </c>
      <c r="S249" s="17" t="s">
        <v>768</v>
      </c>
    </row>
    <row r="250" spans="1:20" ht="14.25" customHeight="1" x14ac:dyDescent="0.2">
      <c r="A250" s="1">
        <v>620</v>
      </c>
      <c r="B250" s="3" t="s">
        <v>498</v>
      </c>
      <c r="C250" s="18" t="s">
        <v>499</v>
      </c>
      <c r="D250" s="4" t="s">
        <v>500</v>
      </c>
      <c r="E250" s="4" t="s">
        <v>76</v>
      </c>
      <c r="F250" s="7">
        <v>55490108</v>
      </c>
      <c r="G250" s="3">
        <v>15943</v>
      </c>
      <c r="H250" s="4">
        <f t="shared" si="15"/>
        <v>55474165</v>
      </c>
      <c r="I250" s="3">
        <v>175820</v>
      </c>
      <c r="J250" s="3">
        <v>24958</v>
      </c>
      <c r="K250" s="3">
        <v>200</v>
      </c>
      <c r="L250" s="3">
        <v>46</v>
      </c>
      <c r="M250" s="3">
        <v>46</v>
      </c>
      <c r="N250" s="3">
        <v>11</v>
      </c>
      <c r="O250" s="10">
        <f>((K250+L250)/303)*100</f>
        <v>81.188118811881196</v>
      </c>
      <c r="P250" s="5">
        <v>208</v>
      </c>
      <c r="Q250" s="15">
        <f t="shared" si="16"/>
        <v>104</v>
      </c>
      <c r="S250" s="17" t="s">
        <v>771</v>
      </c>
    </row>
    <row r="251" spans="1:20" ht="14.25" customHeight="1" x14ac:dyDescent="0.2">
      <c r="A251" s="1" t="s">
        <v>748</v>
      </c>
      <c r="B251" s="3" t="s">
        <v>749</v>
      </c>
      <c r="C251" s="4" t="s">
        <v>750</v>
      </c>
      <c r="D251" s="4" t="s">
        <v>751</v>
      </c>
      <c r="E251" s="4" t="s">
        <v>227</v>
      </c>
      <c r="F251" s="7">
        <v>132820371</v>
      </c>
      <c r="G251" s="3">
        <v>19890</v>
      </c>
      <c r="H251" s="4">
        <f t="shared" si="15"/>
        <v>132800481</v>
      </c>
      <c r="I251" s="3">
        <v>660237</v>
      </c>
      <c r="J251" s="3">
        <v>45015</v>
      </c>
      <c r="K251" s="3">
        <v>189</v>
      </c>
      <c r="L251" s="3">
        <v>50</v>
      </c>
      <c r="M251" s="3">
        <v>54</v>
      </c>
      <c r="N251" s="3">
        <v>10</v>
      </c>
      <c r="O251" s="10">
        <f>((K251+L251)/303)*100</f>
        <v>78.877887788778878</v>
      </c>
      <c r="P251" s="15"/>
      <c r="Q251" s="15">
        <f t="shared" si="16"/>
        <v>0</v>
      </c>
      <c r="R251">
        <v>1.82</v>
      </c>
      <c r="S251" s="17" t="s">
        <v>768</v>
      </c>
    </row>
    <row r="252" spans="1:20" ht="14.25" customHeight="1" x14ac:dyDescent="0.2">
      <c r="A252" s="1" t="s">
        <v>150</v>
      </c>
      <c r="B252" s="6" t="s">
        <v>150</v>
      </c>
      <c r="C252" s="20" t="s">
        <v>151</v>
      </c>
      <c r="D252" s="3" t="s">
        <v>17</v>
      </c>
      <c r="E252" s="3" t="s">
        <v>18</v>
      </c>
      <c r="F252" s="7">
        <v>52873529</v>
      </c>
      <c r="G252" s="7">
        <v>15864</v>
      </c>
      <c r="H252" s="4">
        <f t="shared" si="15"/>
        <v>52857665</v>
      </c>
      <c r="I252" s="3">
        <v>19276</v>
      </c>
      <c r="J252" s="3">
        <v>28681</v>
      </c>
      <c r="K252" s="3">
        <v>244</v>
      </c>
      <c r="L252" s="3">
        <v>34</v>
      </c>
      <c r="M252" s="3">
        <v>22</v>
      </c>
      <c r="N252" s="3">
        <v>3</v>
      </c>
      <c r="O252" s="7">
        <v>91.75</v>
      </c>
      <c r="P252" s="5"/>
      <c r="Q252" s="15">
        <f t="shared" si="16"/>
        <v>0</v>
      </c>
      <c r="S252" s="17" t="s">
        <v>771</v>
      </c>
    </row>
    <row r="253" spans="1:20" ht="14.25" customHeight="1" x14ac:dyDescent="0.2">
      <c r="A253" s="1" t="s">
        <v>152</v>
      </c>
      <c r="B253" s="6" t="s">
        <v>152</v>
      </c>
      <c r="C253" s="3" t="s">
        <v>153</v>
      </c>
      <c r="D253" s="3" t="s">
        <v>17</v>
      </c>
      <c r="E253" s="3" t="s">
        <v>18</v>
      </c>
      <c r="F253" s="7">
        <v>34106058</v>
      </c>
      <c r="G253" s="7">
        <v>57257</v>
      </c>
      <c r="H253" s="4">
        <f t="shared" si="15"/>
        <v>34048801</v>
      </c>
      <c r="I253" s="3">
        <v>14479</v>
      </c>
      <c r="J253" s="3">
        <v>23712</v>
      </c>
      <c r="K253" s="3">
        <v>204</v>
      </c>
      <c r="L253" s="3">
        <v>26</v>
      </c>
      <c r="M253" s="3">
        <v>62</v>
      </c>
      <c r="N253" s="3">
        <v>11</v>
      </c>
      <c r="O253" s="7">
        <v>75.91</v>
      </c>
      <c r="P253" s="5">
        <v>240</v>
      </c>
      <c r="Q253" s="15">
        <f t="shared" si="16"/>
        <v>120</v>
      </c>
      <c r="S253" s="17" t="s">
        <v>771</v>
      </c>
      <c r="T253" s="17" t="s">
        <v>792</v>
      </c>
    </row>
    <row r="254" spans="1:20" ht="14.25" customHeight="1" x14ac:dyDescent="0.2">
      <c r="A254" s="1" t="s">
        <v>154</v>
      </c>
      <c r="B254" s="6" t="s">
        <v>154</v>
      </c>
      <c r="C254" s="3" t="s">
        <v>155</v>
      </c>
      <c r="D254" s="3" t="s">
        <v>17</v>
      </c>
      <c r="E254" s="3" t="s">
        <v>18</v>
      </c>
      <c r="F254" s="7">
        <v>37488930</v>
      </c>
      <c r="G254" s="7">
        <v>62950</v>
      </c>
      <c r="H254" s="4">
        <f t="shared" si="15"/>
        <v>37425980</v>
      </c>
      <c r="I254" s="3">
        <v>13826</v>
      </c>
      <c r="J254" s="3">
        <v>24927</v>
      </c>
      <c r="K254" s="3">
        <v>194</v>
      </c>
      <c r="L254" s="3">
        <v>16</v>
      </c>
      <c r="M254" s="3">
        <v>78</v>
      </c>
      <c r="N254" s="3">
        <v>15</v>
      </c>
      <c r="O254" s="7">
        <v>69.31</v>
      </c>
      <c r="P254" s="5">
        <v>78</v>
      </c>
      <c r="Q254" s="15">
        <f t="shared" si="16"/>
        <v>39</v>
      </c>
      <c r="S254" s="17" t="s">
        <v>771</v>
      </c>
    </row>
    <row r="255" spans="1:20" ht="14.25" customHeight="1" x14ac:dyDescent="0.2">
      <c r="A255" s="1">
        <v>609</v>
      </c>
      <c r="B255" s="3" t="s">
        <v>504</v>
      </c>
      <c r="C255" s="4" t="s">
        <v>155</v>
      </c>
      <c r="D255" s="4" t="s">
        <v>505</v>
      </c>
      <c r="E255" s="4" t="s">
        <v>76</v>
      </c>
      <c r="F255" s="7">
        <v>61979168</v>
      </c>
      <c r="G255" s="3">
        <v>34301</v>
      </c>
      <c r="H255" s="4">
        <f t="shared" si="15"/>
        <v>61944867</v>
      </c>
      <c r="I255" s="3">
        <v>154847</v>
      </c>
      <c r="J255" s="3">
        <v>32219</v>
      </c>
      <c r="K255" s="3">
        <v>171</v>
      </c>
      <c r="L255" s="3">
        <v>91</v>
      </c>
      <c r="M255" s="3">
        <v>32</v>
      </c>
      <c r="N255" s="3">
        <v>9</v>
      </c>
      <c r="O255" s="10">
        <f>((K255+L255)/303)*100</f>
        <v>86.468646864686477</v>
      </c>
      <c r="P255" s="5">
        <v>78</v>
      </c>
      <c r="Q255" s="15">
        <f t="shared" si="16"/>
        <v>39</v>
      </c>
      <c r="S255" s="17" t="s">
        <v>771</v>
      </c>
      <c r="T255" s="17" t="s">
        <v>790</v>
      </c>
    </row>
    <row r="256" spans="1:20" ht="14.25" customHeight="1" x14ac:dyDescent="0.2">
      <c r="A256" s="1" t="s">
        <v>752</v>
      </c>
      <c r="B256" s="3" t="s">
        <v>753</v>
      </c>
      <c r="C256" s="4" t="s">
        <v>754</v>
      </c>
      <c r="D256" s="4" t="s">
        <v>755</v>
      </c>
      <c r="E256" s="4" t="s">
        <v>227</v>
      </c>
      <c r="F256" s="7">
        <v>38960891</v>
      </c>
      <c r="G256" s="3">
        <v>9422</v>
      </c>
      <c r="H256" s="4">
        <f t="shared" si="15"/>
        <v>38951469</v>
      </c>
      <c r="I256" s="3">
        <v>85189</v>
      </c>
      <c r="J256" s="3">
        <v>22645</v>
      </c>
      <c r="K256" s="3">
        <v>230</v>
      </c>
      <c r="L256" s="3">
        <v>23</v>
      </c>
      <c r="M256" s="3">
        <v>36</v>
      </c>
      <c r="N256" s="3">
        <v>14</v>
      </c>
      <c r="O256" s="10">
        <f>((K256+L256)/303)*100</f>
        <v>83.4983498349835</v>
      </c>
      <c r="P256" s="5">
        <v>82</v>
      </c>
      <c r="Q256" s="15"/>
    </row>
    <row r="257" spans="1:19" ht="14.25" customHeight="1" x14ac:dyDescent="0.2">
      <c r="A257" s="1" t="s">
        <v>156</v>
      </c>
      <c r="B257" s="6" t="s">
        <v>156</v>
      </c>
      <c r="C257" s="3" t="s">
        <v>157</v>
      </c>
      <c r="D257" s="3" t="s">
        <v>17</v>
      </c>
      <c r="E257" s="3" t="s">
        <v>18</v>
      </c>
      <c r="F257" s="7">
        <v>39503812</v>
      </c>
      <c r="G257" s="7">
        <v>67952</v>
      </c>
      <c r="H257" s="4">
        <f t="shared" si="15"/>
        <v>39435860</v>
      </c>
      <c r="I257" s="3">
        <v>14278</v>
      </c>
      <c r="J257" s="3">
        <v>25783</v>
      </c>
      <c r="K257" s="3">
        <v>210</v>
      </c>
      <c r="L257" s="3">
        <v>23</v>
      </c>
      <c r="M257" s="3">
        <v>53</v>
      </c>
      <c r="N257" s="3">
        <v>17</v>
      </c>
      <c r="O257" s="7">
        <v>76.900000000000006</v>
      </c>
      <c r="P257" s="5">
        <v>76</v>
      </c>
      <c r="Q257" s="15"/>
    </row>
    <row r="258" spans="1:19" ht="14.25" customHeight="1" x14ac:dyDescent="0.2">
      <c r="A258" s="1">
        <v>607</v>
      </c>
      <c r="B258" s="3" t="s">
        <v>506</v>
      </c>
      <c r="C258" s="4" t="s">
        <v>507</v>
      </c>
      <c r="D258" s="4" t="s">
        <v>508</v>
      </c>
      <c r="E258" s="4" t="s">
        <v>76</v>
      </c>
      <c r="F258" s="7">
        <v>55323778</v>
      </c>
      <c r="G258" s="3">
        <v>13256</v>
      </c>
      <c r="H258" s="4">
        <f t="shared" ref="H258:H259" si="21">F258-G258</f>
        <v>55310522</v>
      </c>
      <c r="I258" s="3">
        <v>134695</v>
      </c>
      <c r="J258" s="3">
        <v>32296</v>
      </c>
      <c r="K258" s="3">
        <v>147</v>
      </c>
      <c r="L258" s="3">
        <v>121</v>
      </c>
      <c r="M258" s="3">
        <v>33</v>
      </c>
      <c r="N258" s="3">
        <v>2</v>
      </c>
      <c r="O258" s="10">
        <f>((K258+L258)/303)*100</f>
        <v>88.448844884488452</v>
      </c>
      <c r="P258" s="5">
        <v>68</v>
      </c>
      <c r="Q258" s="15">
        <f t="shared" si="16"/>
        <v>34</v>
      </c>
      <c r="R258">
        <v>4.7</v>
      </c>
      <c r="S258" s="17" t="s">
        <v>768</v>
      </c>
    </row>
    <row r="259" spans="1:19" ht="14.25" customHeight="1" x14ac:dyDescent="0.2">
      <c r="A259" s="1" t="s">
        <v>756</v>
      </c>
      <c r="B259" s="3" t="s">
        <v>757</v>
      </c>
      <c r="C259" s="4" t="s">
        <v>758</v>
      </c>
      <c r="D259" s="4" t="s">
        <v>759</v>
      </c>
      <c r="E259" s="4" t="s">
        <v>227</v>
      </c>
      <c r="F259" s="7">
        <v>54983635</v>
      </c>
      <c r="G259" s="3">
        <v>15151</v>
      </c>
      <c r="H259" s="4">
        <f t="shared" si="21"/>
        <v>54968484</v>
      </c>
      <c r="I259" s="3">
        <v>105511</v>
      </c>
      <c r="J259" s="3">
        <v>25607</v>
      </c>
      <c r="K259" s="3">
        <v>246</v>
      </c>
      <c r="L259" s="3">
        <v>34</v>
      </c>
      <c r="M259" s="3">
        <v>15</v>
      </c>
      <c r="N259" s="3">
        <v>8</v>
      </c>
      <c r="O259" s="10">
        <f>((K259+L259)/303)*100</f>
        <v>92.409240924092401</v>
      </c>
      <c r="P259" s="5">
        <v>68</v>
      </c>
      <c r="Q259" s="15">
        <f t="shared" ref="Q259" si="22">P259/2</f>
        <v>34</v>
      </c>
      <c r="R259">
        <v>19.739999999999998</v>
      </c>
      <c r="S259" s="17" t="s">
        <v>768</v>
      </c>
    </row>
    <row r="260" spans="1:19" ht="14.25" customHeight="1" x14ac:dyDescent="0.2">
      <c r="A260" s="1" t="s">
        <v>794</v>
      </c>
      <c r="B260" s="14" t="s">
        <v>794</v>
      </c>
      <c r="C260" s="14" t="s">
        <v>793</v>
      </c>
      <c r="D260" s="14" t="s">
        <v>795</v>
      </c>
      <c r="E260" s="14" t="s">
        <v>796</v>
      </c>
      <c r="F260" s="16" t="s">
        <v>799</v>
      </c>
      <c r="G260" s="16" t="s">
        <v>799</v>
      </c>
      <c r="H260" s="16" t="s">
        <v>799</v>
      </c>
      <c r="I260" s="16" t="s">
        <v>799</v>
      </c>
      <c r="J260" s="16" t="s">
        <v>799</v>
      </c>
      <c r="K260" s="14">
        <v>205</v>
      </c>
      <c r="L260" s="14">
        <v>74</v>
      </c>
      <c r="M260" s="14">
        <v>22</v>
      </c>
      <c r="N260" s="14">
        <v>2</v>
      </c>
      <c r="O260" s="19">
        <f>((K260+L260)/303)*100</f>
        <v>92.079207920792086</v>
      </c>
      <c r="P260" s="15"/>
      <c r="Q260" s="15"/>
    </row>
    <row r="261" spans="1:19" ht="14.25" customHeight="1" x14ac:dyDescent="0.2">
      <c r="A261" s="1" t="s">
        <v>797</v>
      </c>
      <c r="B261" s="14" t="s">
        <v>797</v>
      </c>
      <c r="C261" s="14" t="s">
        <v>798</v>
      </c>
      <c r="D261" s="14" t="s">
        <v>799</v>
      </c>
      <c r="E261" s="14" t="s">
        <v>76</v>
      </c>
      <c r="F261" s="16" t="s">
        <v>799</v>
      </c>
      <c r="G261" s="16" t="s">
        <v>799</v>
      </c>
      <c r="H261" s="16" t="s">
        <v>799</v>
      </c>
      <c r="I261" s="16" t="s">
        <v>799</v>
      </c>
      <c r="J261" s="14">
        <v>33008</v>
      </c>
      <c r="K261" s="14">
        <v>230</v>
      </c>
      <c r="L261" s="14">
        <v>54</v>
      </c>
      <c r="M261" s="14">
        <v>11</v>
      </c>
      <c r="N261" s="14">
        <v>8</v>
      </c>
      <c r="O261" s="19">
        <f>((K261+L261)/303)*100</f>
        <v>93.729372937293732</v>
      </c>
      <c r="P261" s="15"/>
      <c r="Q261" s="15"/>
    </row>
    <row r="262" spans="1:19" ht="14.25" customHeight="1" x14ac:dyDescent="0.2">
      <c r="A262" s="1" t="s">
        <v>801</v>
      </c>
      <c r="B262" s="14" t="s">
        <v>802</v>
      </c>
      <c r="C262" s="14" t="s">
        <v>800</v>
      </c>
      <c r="D262" s="14" t="s">
        <v>799</v>
      </c>
      <c r="E262" s="14" t="s">
        <v>76</v>
      </c>
      <c r="F262" s="16" t="s">
        <v>799</v>
      </c>
      <c r="G262" s="16" t="s">
        <v>799</v>
      </c>
      <c r="H262" s="16" t="s">
        <v>799</v>
      </c>
      <c r="I262" s="16" t="s">
        <v>799</v>
      </c>
      <c r="J262" s="14">
        <v>31735</v>
      </c>
      <c r="K262" s="14">
        <v>237</v>
      </c>
      <c r="L262" s="14">
        <v>45</v>
      </c>
      <c r="M262" s="14">
        <v>12</v>
      </c>
      <c r="N262" s="14">
        <v>9</v>
      </c>
      <c r="O262" s="19">
        <f>((K262+L262)/303)*100</f>
        <v>93.069306930693074</v>
      </c>
      <c r="P262" s="15"/>
      <c r="Q262" s="15"/>
    </row>
    <row r="263" spans="1:19" ht="14.25" customHeight="1" x14ac:dyDescent="0.2">
      <c r="A263" s="1"/>
      <c r="P263" s="15"/>
      <c r="Q263" s="15"/>
    </row>
    <row r="264" spans="1:19" ht="14.25" customHeight="1" x14ac:dyDescent="0.2">
      <c r="A264" s="1"/>
      <c r="P264" s="15"/>
      <c r="Q264" s="15"/>
    </row>
    <row r="265" spans="1:19" ht="14.25" customHeight="1" x14ac:dyDescent="0.2">
      <c r="A265" s="1"/>
      <c r="P265" s="15"/>
      <c r="Q265" s="15"/>
    </row>
    <row r="266" spans="1:19" ht="14.25" customHeight="1" x14ac:dyDescent="0.2">
      <c r="A266" s="1"/>
      <c r="P266" s="15"/>
      <c r="Q266" s="15"/>
    </row>
    <row r="267" spans="1:19" ht="14.25" customHeight="1" x14ac:dyDescent="0.2">
      <c r="A267" s="1"/>
      <c r="P267" s="15"/>
      <c r="Q267" s="15"/>
    </row>
    <row r="268" spans="1:19" ht="14.25" customHeight="1" x14ac:dyDescent="0.2">
      <c r="A268" s="1"/>
      <c r="P268" s="15"/>
      <c r="Q268" s="15"/>
    </row>
    <row r="269" spans="1:19" ht="14.25" customHeight="1" x14ac:dyDescent="0.2">
      <c r="A269" s="1"/>
      <c r="P269" s="15"/>
      <c r="Q269" s="15"/>
    </row>
    <row r="270" spans="1:19" ht="14.25" customHeight="1" x14ac:dyDescent="0.2">
      <c r="A270" s="1"/>
      <c r="P270" s="15"/>
      <c r="Q270" s="15"/>
    </row>
    <row r="271" spans="1:19" ht="14.25" customHeight="1" x14ac:dyDescent="0.2">
      <c r="A271" s="1"/>
      <c r="P271" s="15"/>
      <c r="Q271" s="15"/>
    </row>
    <row r="272" spans="1:19" ht="14.25" customHeight="1" x14ac:dyDescent="0.2">
      <c r="A272" s="1"/>
      <c r="P272" s="15"/>
      <c r="Q272" s="15"/>
    </row>
    <row r="273" spans="1:17" ht="14.25" customHeight="1" x14ac:dyDescent="0.2">
      <c r="A273" s="1"/>
      <c r="P273" s="15"/>
      <c r="Q273" s="15"/>
    </row>
    <row r="274" spans="1:17" ht="14.25" customHeight="1" x14ac:dyDescent="0.2">
      <c r="A274" s="1"/>
      <c r="P274" s="15"/>
      <c r="Q274" s="15"/>
    </row>
    <row r="275" spans="1:17" ht="14.25" customHeight="1" x14ac:dyDescent="0.2">
      <c r="A275" s="1"/>
      <c r="P275" s="15"/>
      <c r="Q275" s="15"/>
    </row>
    <row r="276" spans="1:17" ht="14.25" customHeight="1" x14ac:dyDescent="0.2">
      <c r="A276" s="1"/>
      <c r="P276" s="15"/>
      <c r="Q276" s="15"/>
    </row>
    <row r="277" spans="1:17" ht="14.25" customHeight="1" x14ac:dyDescent="0.2">
      <c r="A277" s="1"/>
      <c r="P277" s="15"/>
      <c r="Q277" s="15"/>
    </row>
    <row r="278" spans="1:17" ht="14.25" customHeight="1" x14ac:dyDescent="0.2">
      <c r="A278" s="1"/>
      <c r="P278" s="15"/>
      <c r="Q278" s="15"/>
    </row>
    <row r="279" spans="1:17" ht="14.25" customHeight="1" x14ac:dyDescent="0.2">
      <c r="A279" s="1"/>
      <c r="P279" s="15"/>
      <c r="Q279" s="15"/>
    </row>
    <row r="280" spans="1:17" ht="14.25" customHeight="1" x14ac:dyDescent="0.2">
      <c r="A280" s="1"/>
      <c r="P280" s="15"/>
      <c r="Q280" s="15"/>
    </row>
    <row r="281" spans="1:17" ht="14.25" customHeight="1" x14ac:dyDescent="0.2">
      <c r="A281" s="1"/>
      <c r="P281" s="15"/>
      <c r="Q281" s="15"/>
    </row>
    <row r="282" spans="1:17" ht="14.25" customHeight="1" x14ac:dyDescent="0.2">
      <c r="A282" s="1"/>
      <c r="P282" s="15"/>
      <c r="Q282" s="15"/>
    </row>
    <row r="283" spans="1:17" ht="14.25" customHeight="1" x14ac:dyDescent="0.2">
      <c r="A283" s="1"/>
      <c r="P283" s="15"/>
      <c r="Q283" s="15"/>
    </row>
    <row r="284" spans="1:17" ht="14.25" customHeight="1" x14ac:dyDescent="0.2">
      <c r="A284" s="1"/>
      <c r="P284" s="15"/>
      <c r="Q284" s="15"/>
    </row>
    <row r="285" spans="1:17" ht="14.25" customHeight="1" x14ac:dyDescent="0.2">
      <c r="A285" s="1"/>
      <c r="P285" s="15"/>
      <c r="Q285" s="15"/>
    </row>
    <row r="286" spans="1:17" ht="14.25" customHeight="1" x14ac:dyDescent="0.2">
      <c r="A286" s="1"/>
      <c r="P286" s="15"/>
      <c r="Q286" s="15"/>
    </row>
    <row r="287" spans="1:17" ht="14.25" customHeight="1" x14ac:dyDescent="0.2">
      <c r="A287" s="1"/>
      <c r="P287" s="15"/>
      <c r="Q287" s="15"/>
    </row>
    <row r="288" spans="1:17" ht="14.25" customHeight="1" x14ac:dyDescent="0.2">
      <c r="A288" s="1"/>
      <c r="P288" s="15"/>
      <c r="Q288" s="15"/>
    </row>
    <row r="289" spans="1:17" ht="14.25" customHeight="1" x14ac:dyDescent="0.2">
      <c r="A289" s="1"/>
      <c r="P289" s="15"/>
      <c r="Q289" s="15"/>
    </row>
    <row r="290" spans="1:17" ht="14.25" customHeight="1" x14ac:dyDescent="0.2">
      <c r="A290" s="1"/>
      <c r="P290" s="15"/>
      <c r="Q290" s="15"/>
    </row>
    <row r="291" spans="1:17" ht="14.25" customHeight="1" x14ac:dyDescent="0.2">
      <c r="A291" s="1"/>
      <c r="P291" s="15"/>
      <c r="Q291" s="15"/>
    </row>
    <row r="292" spans="1:17" ht="14.25" customHeight="1" x14ac:dyDescent="0.2">
      <c r="A292" s="1"/>
      <c r="P292" s="15"/>
      <c r="Q292" s="15"/>
    </row>
    <row r="293" spans="1:17" ht="14.25" customHeight="1" x14ac:dyDescent="0.2">
      <c r="A293" s="1"/>
      <c r="P293" s="15"/>
      <c r="Q293" s="15"/>
    </row>
    <row r="294" spans="1:17" ht="14.25" customHeight="1" x14ac:dyDescent="0.2">
      <c r="A294" s="1"/>
      <c r="P294" s="15"/>
      <c r="Q294" s="15"/>
    </row>
    <row r="295" spans="1:17" ht="14.25" customHeight="1" x14ac:dyDescent="0.2">
      <c r="A295" s="1"/>
      <c r="P295" s="15"/>
      <c r="Q295" s="15"/>
    </row>
    <row r="296" spans="1:17" ht="14.25" customHeight="1" x14ac:dyDescent="0.2">
      <c r="A296" s="1"/>
      <c r="P296" s="15"/>
      <c r="Q296" s="15"/>
    </row>
    <row r="297" spans="1:17" ht="14.25" customHeight="1" x14ac:dyDescent="0.2">
      <c r="A297" s="1"/>
      <c r="P297" s="15"/>
      <c r="Q297" s="15"/>
    </row>
    <row r="298" spans="1:17" ht="14.25" customHeight="1" x14ac:dyDescent="0.2">
      <c r="A298" s="1"/>
      <c r="P298" s="15"/>
      <c r="Q298" s="15"/>
    </row>
    <row r="299" spans="1:17" ht="14.25" customHeight="1" x14ac:dyDescent="0.2">
      <c r="A299" s="1"/>
      <c r="P299" s="15"/>
      <c r="Q299" s="15"/>
    </row>
    <row r="300" spans="1:17" ht="14.25" customHeight="1" x14ac:dyDescent="0.2">
      <c r="A300" s="1"/>
      <c r="P300" s="15"/>
      <c r="Q300" s="15"/>
    </row>
    <row r="301" spans="1:17" ht="14.25" customHeight="1" x14ac:dyDescent="0.2">
      <c r="A301" s="1"/>
      <c r="P301" s="15"/>
      <c r="Q301" s="15"/>
    </row>
    <row r="302" spans="1:17" ht="14.25" customHeight="1" x14ac:dyDescent="0.2">
      <c r="A302" s="1"/>
      <c r="P302" s="15"/>
      <c r="Q302" s="15"/>
    </row>
    <row r="303" spans="1:17" ht="14.25" customHeight="1" x14ac:dyDescent="0.2">
      <c r="A303" s="1"/>
      <c r="P303" s="15"/>
      <c r="Q303" s="15"/>
    </row>
    <row r="304" spans="1:17" ht="14.25" customHeight="1" x14ac:dyDescent="0.2">
      <c r="A304" s="1"/>
      <c r="P304" s="15"/>
      <c r="Q304" s="15"/>
    </row>
    <row r="305" spans="1:17" ht="14.25" customHeight="1" x14ac:dyDescent="0.2">
      <c r="A305" s="1"/>
      <c r="P305" s="15"/>
      <c r="Q305" s="15"/>
    </row>
    <row r="306" spans="1:17" ht="14.25" customHeight="1" x14ac:dyDescent="0.2">
      <c r="A306" s="1"/>
      <c r="P306" s="15"/>
      <c r="Q306" s="15"/>
    </row>
    <row r="307" spans="1:17" ht="14.25" customHeight="1" x14ac:dyDescent="0.2">
      <c r="A307" s="1"/>
      <c r="P307" s="15"/>
      <c r="Q307" s="15"/>
    </row>
    <row r="308" spans="1:17" ht="14.25" customHeight="1" x14ac:dyDescent="0.2">
      <c r="A308" s="1"/>
      <c r="P308" s="15"/>
      <c r="Q308" s="15"/>
    </row>
    <row r="309" spans="1:17" ht="14.25" customHeight="1" x14ac:dyDescent="0.2">
      <c r="A309" s="1"/>
      <c r="P309" s="15"/>
      <c r="Q309" s="15"/>
    </row>
    <row r="310" spans="1:17" ht="14.25" customHeight="1" x14ac:dyDescent="0.2">
      <c r="A310" s="1"/>
      <c r="P310" s="15"/>
      <c r="Q310" s="15"/>
    </row>
    <row r="311" spans="1:17" ht="14.25" customHeight="1" x14ac:dyDescent="0.2">
      <c r="A311" s="1"/>
      <c r="P311" s="15"/>
      <c r="Q311" s="15"/>
    </row>
    <row r="312" spans="1:17" ht="14.25" customHeight="1" x14ac:dyDescent="0.2">
      <c r="A312" s="1"/>
      <c r="P312" s="15"/>
      <c r="Q312" s="15"/>
    </row>
    <row r="313" spans="1:17" ht="14.25" customHeight="1" x14ac:dyDescent="0.2">
      <c r="A313" s="1"/>
      <c r="P313" s="15"/>
      <c r="Q313" s="15"/>
    </row>
    <row r="314" spans="1:17" ht="14.25" customHeight="1" x14ac:dyDescent="0.2">
      <c r="A314" s="1"/>
      <c r="P314" s="15"/>
      <c r="Q314" s="15"/>
    </row>
    <row r="315" spans="1:17" ht="14.25" customHeight="1" x14ac:dyDescent="0.2">
      <c r="A315" s="1"/>
      <c r="P315" s="15"/>
      <c r="Q315" s="15"/>
    </row>
    <row r="316" spans="1:17" ht="14.25" customHeight="1" x14ac:dyDescent="0.2">
      <c r="A316" s="1"/>
      <c r="P316" s="15"/>
      <c r="Q316" s="15"/>
    </row>
    <row r="317" spans="1:17" ht="14.25" customHeight="1" x14ac:dyDescent="0.2">
      <c r="A317" s="1"/>
      <c r="P317" s="15"/>
      <c r="Q317" s="15"/>
    </row>
    <row r="318" spans="1:17" ht="14.25" customHeight="1" x14ac:dyDescent="0.2">
      <c r="A318" s="1"/>
      <c r="P318" s="15"/>
      <c r="Q318" s="15"/>
    </row>
    <row r="319" spans="1:17" ht="14.25" customHeight="1" x14ac:dyDescent="0.2">
      <c r="A319" s="1"/>
      <c r="P319" s="15"/>
      <c r="Q319" s="15"/>
    </row>
    <row r="320" spans="1:17" ht="14.25" customHeight="1" x14ac:dyDescent="0.2">
      <c r="A320" s="1"/>
      <c r="P320" s="15"/>
      <c r="Q320" s="15"/>
    </row>
    <row r="321" spans="1:17" ht="14.25" customHeight="1" x14ac:dyDescent="0.2">
      <c r="A321" s="1"/>
      <c r="P321" s="15"/>
      <c r="Q321" s="15"/>
    </row>
    <row r="322" spans="1:17" ht="14.25" customHeight="1" x14ac:dyDescent="0.2">
      <c r="A322" s="1"/>
      <c r="P322" s="15"/>
      <c r="Q322" s="15"/>
    </row>
    <row r="323" spans="1:17" ht="14.25" customHeight="1" x14ac:dyDescent="0.2">
      <c r="A323" s="1"/>
      <c r="P323" s="15"/>
      <c r="Q323" s="15"/>
    </row>
    <row r="324" spans="1:17" ht="14.25" customHeight="1" x14ac:dyDescent="0.2">
      <c r="A324" s="1"/>
      <c r="P324" s="15"/>
      <c r="Q324" s="15"/>
    </row>
    <row r="325" spans="1:17" ht="14.25" customHeight="1" x14ac:dyDescent="0.2">
      <c r="A325" s="1"/>
      <c r="P325" s="15"/>
      <c r="Q325" s="15"/>
    </row>
    <row r="326" spans="1:17" ht="14.25" customHeight="1" x14ac:dyDescent="0.2">
      <c r="A326" s="1"/>
      <c r="P326" s="15"/>
      <c r="Q326" s="15"/>
    </row>
    <row r="327" spans="1:17" ht="14.25" customHeight="1" x14ac:dyDescent="0.2">
      <c r="A327" s="1"/>
      <c r="P327" s="15"/>
      <c r="Q327" s="15"/>
    </row>
    <row r="328" spans="1:17" ht="14.25" customHeight="1" x14ac:dyDescent="0.2">
      <c r="A328" s="1"/>
      <c r="P328" s="15"/>
      <c r="Q328" s="15"/>
    </row>
    <row r="329" spans="1:17" ht="14.25" customHeight="1" x14ac:dyDescent="0.2">
      <c r="A329" s="1"/>
      <c r="P329" s="15"/>
      <c r="Q329" s="15"/>
    </row>
    <row r="330" spans="1:17" ht="14.25" customHeight="1" x14ac:dyDescent="0.2">
      <c r="A330" s="1"/>
      <c r="P330" s="15"/>
      <c r="Q330" s="15"/>
    </row>
    <row r="331" spans="1:17" ht="14.25" customHeight="1" x14ac:dyDescent="0.2">
      <c r="A331" s="1"/>
      <c r="P331" s="15"/>
      <c r="Q331" s="15"/>
    </row>
    <row r="332" spans="1:17" ht="14.25" customHeight="1" x14ac:dyDescent="0.2">
      <c r="A332" s="1"/>
      <c r="P332" s="15"/>
      <c r="Q332" s="15"/>
    </row>
    <row r="333" spans="1:17" ht="14.25" customHeight="1" x14ac:dyDescent="0.2">
      <c r="A333" s="1"/>
      <c r="P333" s="15"/>
      <c r="Q333" s="15"/>
    </row>
    <row r="334" spans="1:17" ht="14.25" customHeight="1" x14ac:dyDescent="0.2">
      <c r="A334" s="1"/>
      <c r="P334" s="15"/>
      <c r="Q334" s="15"/>
    </row>
    <row r="335" spans="1:17" ht="14.25" customHeight="1" x14ac:dyDescent="0.2">
      <c r="A335" s="1"/>
      <c r="P335" s="15"/>
      <c r="Q335" s="15"/>
    </row>
    <row r="336" spans="1:17" ht="14.25" customHeight="1" x14ac:dyDescent="0.2">
      <c r="A336" s="1"/>
      <c r="P336" s="15"/>
      <c r="Q336" s="15"/>
    </row>
    <row r="337" spans="1:17" ht="14.25" customHeight="1" x14ac:dyDescent="0.2">
      <c r="A337" s="1"/>
      <c r="P337" s="15"/>
      <c r="Q337" s="15"/>
    </row>
    <row r="338" spans="1:17" ht="14.25" customHeight="1" x14ac:dyDescent="0.2">
      <c r="A338" s="1"/>
      <c r="P338" s="15"/>
      <c r="Q338" s="15"/>
    </row>
    <row r="339" spans="1:17" ht="14.25" customHeight="1" x14ac:dyDescent="0.2">
      <c r="A339" s="1"/>
      <c r="P339" s="15"/>
      <c r="Q339" s="15"/>
    </row>
    <row r="340" spans="1:17" ht="14.25" customHeight="1" x14ac:dyDescent="0.2">
      <c r="A340" s="1"/>
      <c r="P340" s="15"/>
      <c r="Q340" s="15"/>
    </row>
    <row r="341" spans="1:17" ht="14.25" customHeight="1" x14ac:dyDescent="0.2">
      <c r="A341" s="1"/>
      <c r="P341" s="15"/>
      <c r="Q341" s="15"/>
    </row>
    <row r="342" spans="1:17" ht="14.25" customHeight="1" x14ac:dyDescent="0.2">
      <c r="A342" s="1"/>
      <c r="P342" s="15"/>
      <c r="Q342" s="15"/>
    </row>
    <row r="343" spans="1:17" ht="14.25" customHeight="1" x14ac:dyDescent="0.2">
      <c r="A343" s="1"/>
      <c r="P343" s="15"/>
      <c r="Q343" s="15"/>
    </row>
    <row r="344" spans="1:17" ht="14.25" customHeight="1" x14ac:dyDescent="0.2">
      <c r="A344" s="1"/>
      <c r="P344" s="15"/>
      <c r="Q344" s="15"/>
    </row>
    <row r="345" spans="1:17" ht="14.25" customHeight="1" x14ac:dyDescent="0.2">
      <c r="A345" s="1"/>
      <c r="P345" s="15"/>
      <c r="Q345" s="15"/>
    </row>
    <row r="346" spans="1:17" ht="14.25" customHeight="1" x14ac:dyDescent="0.2">
      <c r="A346" s="1"/>
      <c r="P346" s="15"/>
      <c r="Q346" s="15"/>
    </row>
    <row r="347" spans="1:17" ht="14.25" customHeight="1" x14ac:dyDescent="0.2">
      <c r="A347" s="1"/>
      <c r="P347" s="15"/>
      <c r="Q347" s="15"/>
    </row>
    <row r="348" spans="1:17" ht="14.25" customHeight="1" x14ac:dyDescent="0.2">
      <c r="A348" s="1"/>
      <c r="P348" s="15"/>
      <c r="Q348" s="15"/>
    </row>
    <row r="349" spans="1:17" ht="14.25" customHeight="1" x14ac:dyDescent="0.2">
      <c r="A349" s="1"/>
      <c r="P349" s="15"/>
      <c r="Q349" s="15"/>
    </row>
    <row r="350" spans="1:17" ht="14.25" customHeight="1" x14ac:dyDescent="0.2">
      <c r="A350" s="1"/>
      <c r="P350" s="15"/>
      <c r="Q350" s="15"/>
    </row>
    <row r="351" spans="1:17" ht="14.25" customHeight="1" x14ac:dyDescent="0.2">
      <c r="A351" s="1"/>
      <c r="P351" s="15"/>
      <c r="Q351" s="15"/>
    </row>
    <row r="352" spans="1:17" ht="14.25" customHeight="1" x14ac:dyDescent="0.2">
      <c r="A352" s="1"/>
      <c r="P352" s="15"/>
      <c r="Q352" s="15"/>
    </row>
    <row r="353" spans="1:17" ht="14.25" customHeight="1" x14ac:dyDescent="0.2">
      <c r="A353" s="1"/>
      <c r="P353" s="15"/>
      <c r="Q353" s="15"/>
    </row>
    <row r="354" spans="1:17" ht="14.25" customHeight="1" x14ac:dyDescent="0.2">
      <c r="A354" s="1"/>
      <c r="P354" s="15"/>
      <c r="Q354" s="15"/>
    </row>
    <row r="355" spans="1:17" ht="14.25" customHeight="1" x14ac:dyDescent="0.2">
      <c r="A355" s="1"/>
      <c r="P355" s="15"/>
      <c r="Q355" s="15"/>
    </row>
    <row r="356" spans="1:17" ht="14.25" customHeight="1" x14ac:dyDescent="0.2">
      <c r="A356" s="1"/>
      <c r="P356" s="15"/>
      <c r="Q356" s="15"/>
    </row>
    <row r="357" spans="1:17" ht="14.25" customHeight="1" x14ac:dyDescent="0.2">
      <c r="A357" s="1"/>
      <c r="P357" s="15"/>
      <c r="Q357" s="15"/>
    </row>
    <row r="358" spans="1:17" ht="14.25" customHeight="1" x14ac:dyDescent="0.2">
      <c r="A358" s="1"/>
      <c r="P358" s="15"/>
      <c r="Q358" s="15"/>
    </row>
    <row r="359" spans="1:17" ht="14.25" customHeight="1" x14ac:dyDescent="0.2">
      <c r="A359" s="1"/>
      <c r="P359" s="15"/>
      <c r="Q359" s="15"/>
    </row>
    <row r="360" spans="1:17" ht="14.25" customHeight="1" x14ac:dyDescent="0.2">
      <c r="A360" s="1"/>
      <c r="P360" s="15"/>
      <c r="Q360" s="15"/>
    </row>
    <row r="361" spans="1:17" ht="14.25" customHeight="1" x14ac:dyDescent="0.2">
      <c r="A361" s="1"/>
      <c r="P361" s="15"/>
      <c r="Q361" s="15"/>
    </row>
    <row r="362" spans="1:17" ht="14.25" customHeight="1" x14ac:dyDescent="0.2">
      <c r="A362" s="1"/>
      <c r="P362" s="15"/>
      <c r="Q362" s="15"/>
    </row>
    <row r="363" spans="1:17" ht="14.25" customHeight="1" x14ac:dyDescent="0.2">
      <c r="A363" s="1"/>
      <c r="P363" s="15"/>
      <c r="Q363" s="15"/>
    </row>
    <row r="364" spans="1:17" ht="14.25" customHeight="1" x14ac:dyDescent="0.2">
      <c r="A364" s="1"/>
      <c r="P364" s="15"/>
      <c r="Q364" s="15"/>
    </row>
    <row r="365" spans="1:17" ht="14.25" customHeight="1" x14ac:dyDescent="0.2">
      <c r="A365" s="1"/>
      <c r="P365" s="15"/>
      <c r="Q365" s="15"/>
    </row>
    <row r="366" spans="1:17" ht="14.25" customHeight="1" x14ac:dyDescent="0.2">
      <c r="A366" s="1"/>
      <c r="P366" s="15"/>
      <c r="Q366" s="15"/>
    </row>
    <row r="367" spans="1:17" ht="14.25" customHeight="1" x14ac:dyDescent="0.2">
      <c r="A367" s="1"/>
      <c r="P367" s="15"/>
      <c r="Q367" s="15"/>
    </row>
    <row r="368" spans="1:17" ht="14.25" customHeight="1" x14ac:dyDescent="0.2">
      <c r="A368" s="1"/>
      <c r="P368" s="15"/>
      <c r="Q368" s="15"/>
    </row>
    <row r="369" spans="1:17" ht="14.25" customHeight="1" x14ac:dyDescent="0.2">
      <c r="A369" s="1"/>
      <c r="P369" s="15"/>
      <c r="Q369" s="15"/>
    </row>
    <row r="370" spans="1:17" ht="14.25" customHeight="1" x14ac:dyDescent="0.2">
      <c r="A370" s="1"/>
      <c r="P370" s="15"/>
      <c r="Q370" s="15"/>
    </row>
    <row r="371" spans="1:17" ht="14.25" customHeight="1" x14ac:dyDescent="0.2">
      <c r="A371" s="1"/>
      <c r="P371" s="15"/>
      <c r="Q371" s="15"/>
    </row>
    <row r="372" spans="1:17" ht="14.25" customHeight="1" x14ac:dyDescent="0.2">
      <c r="A372" s="1"/>
      <c r="P372" s="15"/>
      <c r="Q372" s="15"/>
    </row>
    <row r="373" spans="1:17" ht="14.25" customHeight="1" x14ac:dyDescent="0.2">
      <c r="A373" s="1"/>
      <c r="P373" s="15"/>
      <c r="Q373" s="15"/>
    </row>
    <row r="374" spans="1:17" ht="14.25" customHeight="1" x14ac:dyDescent="0.2">
      <c r="A374" s="1"/>
      <c r="P374" s="15"/>
      <c r="Q374" s="15"/>
    </row>
    <row r="375" spans="1:17" ht="14.25" customHeight="1" x14ac:dyDescent="0.2">
      <c r="A375" s="1"/>
      <c r="P375" s="15"/>
      <c r="Q375" s="15"/>
    </row>
    <row r="376" spans="1:17" ht="14.25" customHeight="1" x14ac:dyDescent="0.2">
      <c r="A376" s="1"/>
      <c r="P376" s="15"/>
      <c r="Q376" s="15"/>
    </row>
    <row r="377" spans="1:17" ht="14.25" customHeight="1" x14ac:dyDescent="0.2">
      <c r="A377" s="1"/>
      <c r="P377" s="15"/>
      <c r="Q377" s="15"/>
    </row>
    <row r="378" spans="1:17" ht="14.25" customHeight="1" x14ac:dyDescent="0.2">
      <c r="A378" s="1"/>
      <c r="P378" s="15"/>
      <c r="Q378" s="15"/>
    </row>
    <row r="379" spans="1:17" ht="14.25" customHeight="1" x14ac:dyDescent="0.2">
      <c r="A379" s="1"/>
      <c r="P379" s="15"/>
      <c r="Q379" s="15"/>
    </row>
    <row r="380" spans="1:17" ht="14.25" customHeight="1" x14ac:dyDescent="0.2">
      <c r="A380" s="1"/>
      <c r="P380" s="15"/>
      <c r="Q380" s="15"/>
    </row>
    <row r="381" spans="1:17" ht="14.25" customHeight="1" x14ac:dyDescent="0.2">
      <c r="A381" s="1"/>
      <c r="P381" s="15"/>
      <c r="Q381" s="15"/>
    </row>
    <row r="382" spans="1:17" ht="14.25" customHeight="1" x14ac:dyDescent="0.2">
      <c r="A382" s="1"/>
      <c r="P382" s="15"/>
      <c r="Q382" s="15"/>
    </row>
    <row r="383" spans="1:17" ht="14.25" customHeight="1" x14ac:dyDescent="0.2">
      <c r="A383" s="1"/>
      <c r="P383" s="15"/>
      <c r="Q383" s="15"/>
    </row>
    <row r="384" spans="1:17" ht="14.25" customHeight="1" x14ac:dyDescent="0.2">
      <c r="A384" s="1"/>
      <c r="P384" s="15"/>
      <c r="Q384" s="15"/>
    </row>
    <row r="385" spans="1:17" ht="14.25" customHeight="1" x14ac:dyDescent="0.2">
      <c r="A385" s="1"/>
      <c r="P385" s="15"/>
      <c r="Q385" s="15"/>
    </row>
    <row r="386" spans="1:17" ht="14.25" customHeight="1" x14ac:dyDescent="0.2">
      <c r="A386" s="1"/>
      <c r="P386" s="15"/>
      <c r="Q386" s="15"/>
    </row>
    <row r="387" spans="1:17" ht="14.25" customHeight="1" x14ac:dyDescent="0.2">
      <c r="A387" s="1"/>
      <c r="P387" s="15"/>
      <c r="Q387" s="15"/>
    </row>
    <row r="388" spans="1:17" ht="14.25" customHeight="1" x14ac:dyDescent="0.2">
      <c r="A388" s="1"/>
      <c r="P388" s="15"/>
      <c r="Q388" s="15"/>
    </row>
    <row r="389" spans="1:17" ht="14.25" customHeight="1" x14ac:dyDescent="0.2">
      <c r="A389" s="1"/>
      <c r="P389" s="15"/>
      <c r="Q389" s="15"/>
    </row>
    <row r="390" spans="1:17" ht="14.25" customHeight="1" x14ac:dyDescent="0.2">
      <c r="A390" s="1"/>
      <c r="P390" s="15"/>
      <c r="Q390" s="15"/>
    </row>
    <row r="391" spans="1:17" ht="14.25" customHeight="1" x14ac:dyDescent="0.2">
      <c r="A391" s="1"/>
      <c r="P391" s="15"/>
      <c r="Q391" s="15"/>
    </row>
    <row r="392" spans="1:17" ht="14.25" customHeight="1" x14ac:dyDescent="0.2">
      <c r="A392" s="1"/>
      <c r="P392" s="15"/>
      <c r="Q392" s="15"/>
    </row>
    <row r="393" spans="1:17" ht="14.25" customHeight="1" x14ac:dyDescent="0.2">
      <c r="A393" s="1"/>
      <c r="P393" s="15"/>
      <c r="Q393" s="15"/>
    </row>
    <row r="394" spans="1:17" ht="14.25" customHeight="1" x14ac:dyDescent="0.2">
      <c r="A394" s="1"/>
      <c r="P394" s="15"/>
      <c r="Q394" s="15"/>
    </row>
    <row r="395" spans="1:17" ht="14.25" customHeight="1" x14ac:dyDescent="0.2">
      <c r="A395" s="1"/>
      <c r="P395" s="15"/>
      <c r="Q395" s="15"/>
    </row>
    <row r="396" spans="1:17" ht="14.25" customHeight="1" x14ac:dyDescent="0.2">
      <c r="A396" s="1"/>
      <c r="P396" s="15"/>
      <c r="Q396" s="15"/>
    </row>
    <row r="397" spans="1:17" ht="14.25" customHeight="1" x14ac:dyDescent="0.2">
      <c r="A397" s="1"/>
      <c r="P397" s="15"/>
      <c r="Q397" s="15"/>
    </row>
    <row r="398" spans="1:17" ht="14.25" customHeight="1" x14ac:dyDescent="0.2">
      <c r="A398" s="1"/>
      <c r="P398" s="15"/>
      <c r="Q398" s="15"/>
    </row>
    <row r="399" spans="1:17" ht="14.25" customHeight="1" x14ac:dyDescent="0.2">
      <c r="A399" s="1"/>
      <c r="P399" s="15"/>
      <c r="Q399" s="15"/>
    </row>
    <row r="400" spans="1:17" ht="14.25" customHeight="1" x14ac:dyDescent="0.2">
      <c r="A400" s="1"/>
      <c r="P400" s="15"/>
      <c r="Q400" s="15"/>
    </row>
    <row r="401" spans="1:17" ht="14.25" customHeight="1" x14ac:dyDescent="0.2">
      <c r="A401" s="1"/>
      <c r="P401" s="15"/>
      <c r="Q401" s="15"/>
    </row>
    <row r="402" spans="1:17" ht="14.25" customHeight="1" x14ac:dyDescent="0.2">
      <c r="A402" s="1"/>
      <c r="P402" s="15"/>
      <c r="Q402" s="15"/>
    </row>
    <row r="403" spans="1:17" ht="14.25" customHeight="1" x14ac:dyDescent="0.2">
      <c r="A403" s="1"/>
      <c r="P403" s="15"/>
      <c r="Q403" s="15"/>
    </row>
    <row r="404" spans="1:17" ht="14.25" customHeight="1" x14ac:dyDescent="0.2">
      <c r="A404" s="1"/>
      <c r="P404" s="15"/>
      <c r="Q404" s="15"/>
    </row>
    <row r="405" spans="1:17" ht="14.25" customHeight="1" x14ac:dyDescent="0.2">
      <c r="A405" s="1"/>
      <c r="P405" s="15"/>
      <c r="Q405" s="15"/>
    </row>
    <row r="406" spans="1:17" ht="14.25" customHeight="1" x14ac:dyDescent="0.2">
      <c r="A406" s="1"/>
      <c r="P406" s="15"/>
      <c r="Q406" s="15"/>
    </row>
    <row r="407" spans="1:17" ht="14.25" customHeight="1" x14ac:dyDescent="0.2">
      <c r="A407" s="1"/>
      <c r="P407" s="15"/>
      <c r="Q407" s="15"/>
    </row>
    <row r="408" spans="1:17" ht="14.25" customHeight="1" x14ac:dyDescent="0.2">
      <c r="A408" s="1"/>
      <c r="P408" s="15"/>
      <c r="Q408" s="15"/>
    </row>
    <row r="409" spans="1:17" ht="14.25" customHeight="1" x14ac:dyDescent="0.2">
      <c r="A409" s="1"/>
      <c r="P409" s="15"/>
      <c r="Q409" s="15"/>
    </row>
    <row r="410" spans="1:17" ht="14.25" customHeight="1" x14ac:dyDescent="0.2">
      <c r="A410" s="1"/>
      <c r="P410" s="15"/>
      <c r="Q410" s="15"/>
    </row>
    <row r="411" spans="1:17" ht="14.25" customHeight="1" x14ac:dyDescent="0.2">
      <c r="A411" s="1"/>
      <c r="P411" s="15"/>
      <c r="Q411" s="15"/>
    </row>
    <row r="412" spans="1:17" ht="14.25" customHeight="1" x14ac:dyDescent="0.2">
      <c r="A412" s="1"/>
      <c r="P412" s="15"/>
      <c r="Q412" s="15"/>
    </row>
    <row r="413" spans="1:17" ht="14.25" customHeight="1" x14ac:dyDescent="0.2">
      <c r="A413" s="1"/>
      <c r="P413" s="15"/>
      <c r="Q413" s="15"/>
    </row>
    <row r="414" spans="1:17" ht="14.25" customHeight="1" x14ac:dyDescent="0.2">
      <c r="A414" s="1"/>
      <c r="P414" s="15"/>
      <c r="Q414" s="15"/>
    </row>
    <row r="415" spans="1:17" ht="14.25" customHeight="1" x14ac:dyDescent="0.2">
      <c r="A415" s="1"/>
      <c r="P415" s="15"/>
      <c r="Q415" s="15"/>
    </row>
    <row r="416" spans="1:17" ht="14.25" customHeight="1" x14ac:dyDescent="0.2">
      <c r="A416" s="1"/>
      <c r="P416" s="15"/>
      <c r="Q416" s="15"/>
    </row>
    <row r="417" spans="1:17" ht="14.25" customHeight="1" x14ac:dyDescent="0.2">
      <c r="A417" s="1"/>
      <c r="P417" s="15"/>
      <c r="Q417" s="15"/>
    </row>
    <row r="418" spans="1:17" ht="14.25" customHeight="1" x14ac:dyDescent="0.2">
      <c r="A418" s="1"/>
      <c r="P418" s="15"/>
      <c r="Q418" s="15"/>
    </row>
    <row r="419" spans="1:17" ht="14.25" customHeight="1" x14ac:dyDescent="0.2">
      <c r="A419" s="1"/>
      <c r="P419" s="15"/>
      <c r="Q419" s="15"/>
    </row>
    <row r="420" spans="1:17" ht="14.25" customHeight="1" x14ac:dyDescent="0.2">
      <c r="A420" s="1"/>
      <c r="P420" s="15"/>
      <c r="Q420" s="15"/>
    </row>
    <row r="421" spans="1:17" ht="14.25" customHeight="1" x14ac:dyDescent="0.2">
      <c r="A421" s="1"/>
      <c r="P421" s="15"/>
      <c r="Q421" s="15"/>
    </row>
    <row r="422" spans="1:17" ht="14.25" customHeight="1" x14ac:dyDescent="0.2">
      <c r="A422" s="1"/>
      <c r="P422" s="15"/>
      <c r="Q422" s="15"/>
    </row>
    <row r="423" spans="1:17" ht="14.25" customHeight="1" x14ac:dyDescent="0.2">
      <c r="A423" s="1"/>
      <c r="P423" s="15"/>
      <c r="Q423" s="15"/>
    </row>
    <row r="424" spans="1:17" ht="14.25" customHeight="1" x14ac:dyDescent="0.2">
      <c r="A424" s="1"/>
      <c r="P424" s="15"/>
      <c r="Q424" s="15"/>
    </row>
    <row r="425" spans="1:17" ht="14.25" customHeight="1" x14ac:dyDescent="0.2">
      <c r="A425" s="1"/>
      <c r="P425" s="15"/>
      <c r="Q425" s="15"/>
    </row>
    <row r="426" spans="1:17" ht="14.25" customHeight="1" x14ac:dyDescent="0.2">
      <c r="A426" s="1"/>
      <c r="P426" s="15"/>
      <c r="Q426" s="15"/>
    </row>
    <row r="427" spans="1:17" ht="14.25" customHeight="1" x14ac:dyDescent="0.2">
      <c r="A427" s="1"/>
      <c r="P427" s="15"/>
      <c r="Q427" s="15"/>
    </row>
    <row r="428" spans="1:17" ht="14.25" customHeight="1" x14ac:dyDescent="0.2">
      <c r="A428" s="1"/>
      <c r="P428" s="15"/>
      <c r="Q428" s="15"/>
    </row>
    <row r="429" spans="1:17" ht="14.25" customHeight="1" x14ac:dyDescent="0.2">
      <c r="A429" s="1"/>
      <c r="P429" s="15"/>
      <c r="Q429" s="15"/>
    </row>
    <row r="430" spans="1:17" ht="14.25" customHeight="1" x14ac:dyDescent="0.2">
      <c r="A430" s="1"/>
      <c r="P430" s="15"/>
      <c r="Q430" s="15"/>
    </row>
    <row r="431" spans="1:17" ht="14.25" customHeight="1" x14ac:dyDescent="0.2">
      <c r="A431" s="1"/>
      <c r="P431" s="15"/>
      <c r="Q431" s="15"/>
    </row>
    <row r="432" spans="1:17" ht="14.25" customHeight="1" x14ac:dyDescent="0.2">
      <c r="A432" s="1"/>
      <c r="P432" s="15"/>
      <c r="Q432" s="15"/>
    </row>
    <row r="433" spans="1:17" ht="14.25" customHeight="1" x14ac:dyDescent="0.2">
      <c r="A433" s="1"/>
      <c r="P433" s="15"/>
      <c r="Q433" s="15"/>
    </row>
    <row r="434" spans="1:17" ht="14.25" customHeight="1" x14ac:dyDescent="0.2">
      <c r="A434" s="1"/>
      <c r="P434" s="15"/>
      <c r="Q434" s="15"/>
    </row>
    <row r="435" spans="1:17" ht="14.25" customHeight="1" x14ac:dyDescent="0.2">
      <c r="A435" s="1"/>
      <c r="P435" s="15"/>
      <c r="Q435" s="15"/>
    </row>
    <row r="436" spans="1:17" ht="14.25" customHeight="1" x14ac:dyDescent="0.2">
      <c r="A436" s="1"/>
      <c r="P436" s="15"/>
      <c r="Q436" s="15"/>
    </row>
    <row r="437" spans="1:17" ht="14.25" customHeight="1" x14ac:dyDescent="0.2">
      <c r="A437" s="1"/>
      <c r="P437" s="15"/>
      <c r="Q437" s="15"/>
    </row>
    <row r="438" spans="1:17" ht="14.25" customHeight="1" x14ac:dyDescent="0.2">
      <c r="A438" s="1"/>
      <c r="P438" s="15"/>
      <c r="Q438" s="15"/>
    </row>
    <row r="439" spans="1:17" ht="14.25" customHeight="1" x14ac:dyDescent="0.2">
      <c r="A439" s="1"/>
      <c r="P439" s="15"/>
      <c r="Q439" s="15"/>
    </row>
    <row r="440" spans="1:17" ht="14.25" customHeight="1" x14ac:dyDescent="0.2">
      <c r="A440" s="1"/>
      <c r="P440" s="15"/>
      <c r="Q440" s="15"/>
    </row>
    <row r="441" spans="1:17" ht="14.25" customHeight="1" x14ac:dyDescent="0.2">
      <c r="A441" s="1"/>
      <c r="P441" s="15"/>
      <c r="Q441" s="15"/>
    </row>
    <row r="442" spans="1:17" ht="14.25" customHeight="1" x14ac:dyDescent="0.2">
      <c r="A442" s="1"/>
      <c r="P442" s="15"/>
      <c r="Q442" s="15"/>
    </row>
    <row r="443" spans="1:17" ht="14.25" customHeight="1" x14ac:dyDescent="0.2">
      <c r="A443" s="1"/>
      <c r="P443" s="15"/>
      <c r="Q443" s="15"/>
    </row>
    <row r="444" spans="1:17" ht="14.25" customHeight="1" x14ac:dyDescent="0.2">
      <c r="A444" s="1"/>
      <c r="P444" s="15"/>
      <c r="Q444" s="15"/>
    </row>
    <row r="445" spans="1:17" ht="14.25" customHeight="1" x14ac:dyDescent="0.2">
      <c r="A445" s="1"/>
      <c r="P445" s="15"/>
      <c r="Q445" s="15"/>
    </row>
    <row r="446" spans="1:17" ht="14.25" customHeight="1" x14ac:dyDescent="0.2">
      <c r="A446" s="1"/>
      <c r="P446" s="15"/>
      <c r="Q446" s="15"/>
    </row>
    <row r="447" spans="1:17" ht="14.25" customHeight="1" x14ac:dyDescent="0.2">
      <c r="A447" s="1"/>
      <c r="P447" s="15"/>
      <c r="Q447" s="15"/>
    </row>
    <row r="448" spans="1:17" ht="14.25" customHeight="1" x14ac:dyDescent="0.2">
      <c r="A448" s="1"/>
      <c r="P448" s="15"/>
      <c r="Q448" s="15"/>
    </row>
    <row r="449" spans="1:17" ht="14.25" customHeight="1" x14ac:dyDescent="0.2">
      <c r="A449" s="1"/>
      <c r="P449" s="15"/>
      <c r="Q449" s="15"/>
    </row>
    <row r="450" spans="1:17" ht="14.25" customHeight="1" x14ac:dyDescent="0.2">
      <c r="A450" s="1"/>
      <c r="P450" s="15"/>
      <c r="Q450" s="15"/>
    </row>
    <row r="451" spans="1:17" ht="14.25" customHeight="1" x14ac:dyDescent="0.2">
      <c r="A451" s="1"/>
      <c r="P451" s="15"/>
      <c r="Q451" s="15"/>
    </row>
    <row r="452" spans="1:17" ht="14.25" customHeight="1" x14ac:dyDescent="0.2">
      <c r="A452" s="1"/>
      <c r="P452" s="15"/>
      <c r="Q452" s="15"/>
    </row>
    <row r="453" spans="1:17" ht="14.25" customHeight="1" x14ac:dyDescent="0.2">
      <c r="A453" s="1"/>
      <c r="P453" s="15"/>
      <c r="Q453" s="15"/>
    </row>
    <row r="454" spans="1:17" ht="14.25" customHeight="1" x14ac:dyDescent="0.2">
      <c r="A454" s="1"/>
      <c r="P454" s="15"/>
      <c r="Q454" s="15"/>
    </row>
    <row r="455" spans="1:17" ht="14.25" customHeight="1" x14ac:dyDescent="0.2">
      <c r="A455" s="1"/>
      <c r="P455" s="15"/>
      <c r="Q455" s="15"/>
    </row>
    <row r="456" spans="1:17" ht="14.25" customHeight="1" x14ac:dyDescent="0.2">
      <c r="A456" s="1"/>
      <c r="P456" s="15"/>
      <c r="Q456" s="15"/>
    </row>
    <row r="457" spans="1:17" ht="14.25" customHeight="1" x14ac:dyDescent="0.2">
      <c r="A457" s="1"/>
      <c r="P457" s="15"/>
      <c r="Q457" s="15"/>
    </row>
    <row r="458" spans="1:17" ht="14.25" customHeight="1" x14ac:dyDescent="0.2">
      <c r="A458" s="1"/>
      <c r="P458" s="15"/>
      <c r="Q458" s="15"/>
    </row>
    <row r="459" spans="1:17" ht="14.25" customHeight="1" x14ac:dyDescent="0.2">
      <c r="A459" s="1"/>
      <c r="P459" s="15"/>
      <c r="Q459" s="15"/>
    </row>
    <row r="460" spans="1:17" ht="14.25" customHeight="1" x14ac:dyDescent="0.2">
      <c r="A460" s="1"/>
      <c r="P460" s="15"/>
      <c r="Q460" s="15"/>
    </row>
    <row r="461" spans="1:17" ht="14.25" customHeight="1" x14ac:dyDescent="0.2">
      <c r="A461" s="1"/>
      <c r="P461" s="15"/>
      <c r="Q461" s="15"/>
    </row>
    <row r="462" spans="1:17" ht="14.25" customHeight="1" x14ac:dyDescent="0.2">
      <c r="A462" s="1"/>
      <c r="P462" s="15"/>
      <c r="Q462" s="15"/>
    </row>
    <row r="463" spans="1:17" ht="14.25" customHeight="1" x14ac:dyDescent="0.2">
      <c r="A463" s="1"/>
      <c r="P463" s="15"/>
      <c r="Q463" s="15"/>
    </row>
    <row r="464" spans="1:17" ht="14.25" customHeight="1" x14ac:dyDescent="0.2">
      <c r="A464" s="1"/>
      <c r="P464" s="15"/>
      <c r="Q464" s="15"/>
    </row>
    <row r="465" spans="1:17" ht="14.25" customHeight="1" x14ac:dyDescent="0.2">
      <c r="A465" s="1"/>
      <c r="P465" s="15"/>
      <c r="Q465" s="15"/>
    </row>
    <row r="466" spans="1:17" ht="14.25" customHeight="1" x14ac:dyDescent="0.2">
      <c r="A466" s="1"/>
      <c r="P466" s="15"/>
      <c r="Q466" s="15"/>
    </row>
    <row r="467" spans="1:17" ht="14.25" customHeight="1" x14ac:dyDescent="0.2">
      <c r="A467" s="1"/>
      <c r="P467" s="15"/>
      <c r="Q467" s="15"/>
    </row>
    <row r="468" spans="1:17" ht="14.25" customHeight="1" x14ac:dyDescent="0.2">
      <c r="A468" s="1"/>
      <c r="P468" s="15"/>
      <c r="Q468" s="15"/>
    </row>
    <row r="469" spans="1:17" ht="14.25" customHeight="1" x14ac:dyDescent="0.2">
      <c r="A469" s="1"/>
      <c r="P469" s="15"/>
      <c r="Q469" s="15"/>
    </row>
    <row r="470" spans="1:17" ht="14.25" customHeight="1" x14ac:dyDescent="0.2">
      <c r="A470" s="1"/>
      <c r="P470" s="15"/>
      <c r="Q470" s="15"/>
    </row>
    <row r="471" spans="1:17" ht="14.25" customHeight="1" x14ac:dyDescent="0.2">
      <c r="A471" s="1"/>
      <c r="P471" s="15"/>
      <c r="Q471" s="15"/>
    </row>
    <row r="472" spans="1:17" ht="14.25" customHeight="1" x14ac:dyDescent="0.2">
      <c r="A472" s="1"/>
      <c r="P472" s="15"/>
      <c r="Q472" s="15"/>
    </row>
    <row r="473" spans="1:17" ht="14.25" customHeight="1" x14ac:dyDescent="0.2">
      <c r="A473" s="1"/>
      <c r="P473" s="15"/>
      <c r="Q473" s="15"/>
    </row>
    <row r="474" spans="1:17" ht="14.25" customHeight="1" x14ac:dyDescent="0.2">
      <c r="A474" s="1"/>
      <c r="P474" s="15"/>
      <c r="Q474" s="15"/>
    </row>
    <row r="475" spans="1:17" ht="14.25" customHeight="1" x14ac:dyDescent="0.2">
      <c r="A475" s="1"/>
      <c r="P475" s="15"/>
      <c r="Q475" s="15"/>
    </row>
    <row r="476" spans="1:17" ht="14.25" customHeight="1" x14ac:dyDescent="0.2">
      <c r="A476" s="1"/>
      <c r="P476" s="15"/>
      <c r="Q476" s="15"/>
    </row>
    <row r="477" spans="1:17" ht="14.25" customHeight="1" x14ac:dyDescent="0.2">
      <c r="A477" s="1"/>
      <c r="P477" s="15"/>
      <c r="Q477" s="15"/>
    </row>
    <row r="478" spans="1:17" ht="14.25" customHeight="1" x14ac:dyDescent="0.2">
      <c r="A478" s="1"/>
      <c r="P478" s="15"/>
      <c r="Q478" s="15"/>
    </row>
    <row r="479" spans="1:17" ht="14.25" customHeight="1" x14ac:dyDescent="0.2">
      <c r="A479" s="1"/>
      <c r="P479" s="15"/>
      <c r="Q479" s="15"/>
    </row>
    <row r="480" spans="1:17" ht="14.25" customHeight="1" x14ac:dyDescent="0.2">
      <c r="A480" s="1"/>
      <c r="P480" s="15"/>
      <c r="Q480" s="15"/>
    </row>
    <row r="481" spans="1:17" ht="14.25" customHeight="1" x14ac:dyDescent="0.2">
      <c r="A481" s="1"/>
      <c r="P481" s="15"/>
      <c r="Q481" s="15"/>
    </row>
    <row r="482" spans="1:17" ht="14.25" customHeight="1" x14ac:dyDescent="0.2">
      <c r="A482" s="1"/>
      <c r="P482" s="15"/>
      <c r="Q482" s="15"/>
    </row>
    <row r="483" spans="1:17" ht="14.25" customHeight="1" x14ac:dyDescent="0.2">
      <c r="A483" s="1"/>
      <c r="P483" s="15"/>
      <c r="Q483" s="15"/>
    </row>
    <row r="484" spans="1:17" ht="14.25" customHeight="1" x14ac:dyDescent="0.2">
      <c r="A484" s="1"/>
      <c r="P484" s="15"/>
      <c r="Q484" s="15"/>
    </row>
    <row r="485" spans="1:17" ht="14.25" customHeight="1" x14ac:dyDescent="0.2">
      <c r="A485" s="1"/>
      <c r="P485" s="15"/>
      <c r="Q485" s="15"/>
    </row>
    <row r="486" spans="1:17" ht="14.25" customHeight="1" x14ac:dyDescent="0.2">
      <c r="A486" s="1"/>
      <c r="P486" s="15"/>
      <c r="Q486" s="15"/>
    </row>
    <row r="487" spans="1:17" ht="14.25" customHeight="1" x14ac:dyDescent="0.2">
      <c r="A487" s="1"/>
      <c r="P487" s="15"/>
      <c r="Q487" s="15"/>
    </row>
    <row r="488" spans="1:17" ht="14.25" customHeight="1" x14ac:dyDescent="0.2">
      <c r="A488" s="1"/>
      <c r="P488" s="15"/>
      <c r="Q488" s="15"/>
    </row>
    <row r="489" spans="1:17" ht="14.25" customHeight="1" x14ac:dyDescent="0.2">
      <c r="A489" s="1"/>
      <c r="P489" s="15"/>
      <c r="Q489" s="15"/>
    </row>
    <row r="490" spans="1:17" ht="14.25" customHeight="1" x14ac:dyDescent="0.2">
      <c r="A490" s="1"/>
      <c r="P490" s="15"/>
      <c r="Q490" s="15"/>
    </row>
    <row r="491" spans="1:17" ht="14.25" customHeight="1" x14ac:dyDescent="0.2">
      <c r="A491" s="1"/>
      <c r="P491" s="15"/>
      <c r="Q491" s="15"/>
    </row>
    <row r="492" spans="1:17" ht="14.25" customHeight="1" x14ac:dyDescent="0.2">
      <c r="A492" s="1"/>
      <c r="P492" s="15"/>
      <c r="Q492" s="15"/>
    </row>
    <row r="493" spans="1:17" ht="14.25" customHeight="1" x14ac:dyDescent="0.2">
      <c r="A493" s="1"/>
      <c r="P493" s="15"/>
      <c r="Q493" s="15"/>
    </row>
    <row r="494" spans="1:17" ht="14.25" customHeight="1" x14ac:dyDescent="0.2">
      <c r="A494" s="1"/>
      <c r="P494" s="15"/>
      <c r="Q494" s="15"/>
    </row>
    <row r="495" spans="1:17" ht="14.25" customHeight="1" x14ac:dyDescent="0.2">
      <c r="A495" s="1"/>
      <c r="P495" s="15"/>
      <c r="Q495" s="15"/>
    </row>
    <row r="496" spans="1:17" ht="14.25" customHeight="1" x14ac:dyDescent="0.2">
      <c r="A496" s="1"/>
      <c r="P496" s="15"/>
      <c r="Q496" s="15"/>
    </row>
    <row r="497" spans="1:17" ht="14.25" customHeight="1" x14ac:dyDescent="0.2">
      <c r="A497" s="1"/>
      <c r="P497" s="15"/>
      <c r="Q497" s="15"/>
    </row>
    <row r="498" spans="1:17" ht="14.25" customHeight="1" x14ac:dyDescent="0.2">
      <c r="A498" s="1"/>
      <c r="P498" s="15"/>
      <c r="Q498" s="15"/>
    </row>
    <row r="499" spans="1:17" ht="14.25" customHeight="1" x14ac:dyDescent="0.2">
      <c r="A499" s="1"/>
      <c r="P499" s="15"/>
      <c r="Q499" s="15"/>
    </row>
    <row r="500" spans="1:17" ht="14.25" customHeight="1" x14ac:dyDescent="0.2">
      <c r="A500" s="1"/>
      <c r="P500" s="15"/>
      <c r="Q500" s="15"/>
    </row>
    <row r="501" spans="1:17" ht="14.25" customHeight="1" x14ac:dyDescent="0.2">
      <c r="A501" s="1"/>
      <c r="P501" s="15"/>
      <c r="Q501" s="15"/>
    </row>
    <row r="502" spans="1:17" ht="14.25" customHeight="1" x14ac:dyDescent="0.2">
      <c r="A502" s="1"/>
      <c r="P502" s="15"/>
      <c r="Q502" s="15"/>
    </row>
    <row r="503" spans="1:17" ht="14.25" customHeight="1" x14ac:dyDescent="0.2">
      <c r="A503" s="1"/>
      <c r="P503" s="15"/>
      <c r="Q503" s="15"/>
    </row>
    <row r="504" spans="1:17" ht="14.25" customHeight="1" x14ac:dyDescent="0.2">
      <c r="A504" s="1"/>
      <c r="P504" s="15"/>
      <c r="Q504" s="15"/>
    </row>
    <row r="505" spans="1:17" ht="14.25" customHeight="1" x14ac:dyDescent="0.2">
      <c r="A505" s="1"/>
      <c r="P505" s="15"/>
      <c r="Q505" s="15"/>
    </row>
    <row r="506" spans="1:17" ht="14.25" customHeight="1" x14ac:dyDescent="0.2">
      <c r="A506" s="1"/>
      <c r="P506" s="15"/>
      <c r="Q506" s="15"/>
    </row>
    <row r="507" spans="1:17" ht="14.25" customHeight="1" x14ac:dyDescent="0.2">
      <c r="A507" s="1"/>
      <c r="P507" s="15"/>
      <c r="Q507" s="15"/>
    </row>
    <row r="508" spans="1:17" ht="14.25" customHeight="1" x14ac:dyDescent="0.2">
      <c r="A508" s="1"/>
      <c r="P508" s="15"/>
      <c r="Q508" s="15"/>
    </row>
    <row r="509" spans="1:17" ht="14.25" customHeight="1" x14ac:dyDescent="0.2">
      <c r="A509" s="1"/>
      <c r="P509" s="15"/>
      <c r="Q509" s="15"/>
    </row>
    <row r="510" spans="1:17" ht="14.25" customHeight="1" x14ac:dyDescent="0.2">
      <c r="A510" s="1"/>
      <c r="P510" s="15"/>
      <c r="Q510" s="15"/>
    </row>
    <row r="511" spans="1:17" ht="14.25" customHeight="1" x14ac:dyDescent="0.2">
      <c r="A511" s="1"/>
      <c r="P511" s="15"/>
      <c r="Q511" s="15"/>
    </row>
    <row r="512" spans="1:17" ht="14.25" customHeight="1" x14ac:dyDescent="0.2">
      <c r="A512" s="1"/>
      <c r="P512" s="15"/>
      <c r="Q512" s="15"/>
    </row>
    <row r="513" spans="1:17" ht="14.25" customHeight="1" x14ac:dyDescent="0.2">
      <c r="A513" s="1"/>
      <c r="P513" s="15"/>
      <c r="Q513" s="15"/>
    </row>
    <row r="514" spans="1:17" ht="14.25" customHeight="1" x14ac:dyDescent="0.2">
      <c r="A514" s="1"/>
      <c r="P514" s="15"/>
      <c r="Q514" s="15"/>
    </row>
    <row r="515" spans="1:17" ht="14.25" customHeight="1" x14ac:dyDescent="0.2">
      <c r="A515" s="1"/>
      <c r="P515" s="15"/>
      <c r="Q515" s="15"/>
    </row>
    <row r="516" spans="1:17" ht="14.25" customHeight="1" x14ac:dyDescent="0.2">
      <c r="A516" s="1"/>
      <c r="P516" s="15"/>
      <c r="Q516" s="15"/>
    </row>
    <row r="517" spans="1:17" ht="14.25" customHeight="1" x14ac:dyDescent="0.2">
      <c r="A517" s="1"/>
      <c r="P517" s="15"/>
      <c r="Q517" s="15"/>
    </row>
    <row r="518" spans="1:17" ht="14.25" customHeight="1" x14ac:dyDescent="0.2">
      <c r="A518" s="1"/>
      <c r="P518" s="15"/>
      <c r="Q518" s="15"/>
    </row>
    <row r="519" spans="1:17" ht="14.25" customHeight="1" x14ac:dyDescent="0.2">
      <c r="A519" s="1"/>
      <c r="P519" s="15"/>
      <c r="Q519" s="15"/>
    </row>
    <row r="520" spans="1:17" ht="14.25" customHeight="1" x14ac:dyDescent="0.2">
      <c r="A520" s="1"/>
      <c r="P520" s="15"/>
      <c r="Q520" s="15"/>
    </row>
    <row r="521" spans="1:17" ht="14.25" customHeight="1" x14ac:dyDescent="0.2">
      <c r="A521" s="1"/>
      <c r="P521" s="15"/>
      <c r="Q521" s="15"/>
    </row>
    <row r="522" spans="1:17" ht="14.25" customHeight="1" x14ac:dyDescent="0.2">
      <c r="A522" s="1"/>
      <c r="P522" s="15"/>
      <c r="Q522" s="15"/>
    </row>
    <row r="523" spans="1:17" ht="14.25" customHeight="1" x14ac:dyDescent="0.2">
      <c r="A523" s="1"/>
      <c r="P523" s="15"/>
      <c r="Q523" s="15"/>
    </row>
    <row r="524" spans="1:17" ht="14.25" customHeight="1" x14ac:dyDescent="0.2">
      <c r="A524" s="1"/>
      <c r="P524" s="15"/>
      <c r="Q524" s="15"/>
    </row>
    <row r="525" spans="1:17" ht="14.25" customHeight="1" x14ac:dyDescent="0.2">
      <c r="A525" s="1"/>
      <c r="P525" s="15"/>
      <c r="Q525" s="15"/>
    </row>
    <row r="526" spans="1:17" ht="14.25" customHeight="1" x14ac:dyDescent="0.2">
      <c r="A526" s="1"/>
      <c r="P526" s="15"/>
      <c r="Q526" s="15"/>
    </row>
    <row r="527" spans="1:17" ht="14.25" customHeight="1" x14ac:dyDescent="0.2">
      <c r="A527" s="1"/>
      <c r="P527" s="15"/>
      <c r="Q527" s="15"/>
    </row>
    <row r="528" spans="1:17" ht="14.25" customHeight="1" x14ac:dyDescent="0.2">
      <c r="A528" s="1"/>
      <c r="P528" s="15"/>
      <c r="Q528" s="15"/>
    </row>
    <row r="529" spans="1:17" ht="14.25" customHeight="1" x14ac:dyDescent="0.2">
      <c r="A529" s="1"/>
      <c r="P529" s="15"/>
      <c r="Q529" s="15"/>
    </row>
    <row r="530" spans="1:17" ht="14.25" customHeight="1" x14ac:dyDescent="0.2">
      <c r="A530" s="1"/>
      <c r="P530" s="15"/>
      <c r="Q530" s="15"/>
    </row>
    <row r="531" spans="1:17" ht="14.25" customHeight="1" x14ac:dyDescent="0.2">
      <c r="A531" s="1"/>
      <c r="P531" s="15"/>
      <c r="Q531" s="15"/>
    </row>
    <row r="532" spans="1:17" ht="14.25" customHeight="1" x14ac:dyDescent="0.2">
      <c r="A532" s="1"/>
      <c r="P532" s="15"/>
      <c r="Q532" s="15"/>
    </row>
    <row r="533" spans="1:17" ht="14.25" customHeight="1" x14ac:dyDescent="0.2">
      <c r="A533" s="1"/>
      <c r="P533" s="15"/>
      <c r="Q533" s="15"/>
    </row>
    <row r="534" spans="1:17" ht="14.25" customHeight="1" x14ac:dyDescent="0.2">
      <c r="A534" s="1"/>
      <c r="P534" s="15"/>
      <c r="Q534" s="15"/>
    </row>
    <row r="535" spans="1:17" ht="14.25" customHeight="1" x14ac:dyDescent="0.2">
      <c r="A535" s="1"/>
      <c r="P535" s="15"/>
      <c r="Q535" s="15"/>
    </row>
    <row r="536" spans="1:17" ht="14.25" customHeight="1" x14ac:dyDescent="0.2">
      <c r="A536" s="1"/>
      <c r="P536" s="15"/>
      <c r="Q536" s="15"/>
    </row>
    <row r="537" spans="1:17" ht="14.25" customHeight="1" x14ac:dyDescent="0.2">
      <c r="A537" s="1"/>
      <c r="P537" s="15"/>
      <c r="Q537" s="15"/>
    </row>
    <row r="538" spans="1:17" ht="14.25" customHeight="1" x14ac:dyDescent="0.2">
      <c r="A538" s="1"/>
      <c r="P538" s="15"/>
      <c r="Q538" s="15"/>
    </row>
    <row r="539" spans="1:17" ht="14.25" customHeight="1" x14ac:dyDescent="0.2">
      <c r="A539" s="1"/>
      <c r="P539" s="15"/>
      <c r="Q539" s="15"/>
    </row>
    <row r="540" spans="1:17" ht="14.25" customHeight="1" x14ac:dyDescent="0.2">
      <c r="A540" s="1"/>
      <c r="P540" s="15"/>
      <c r="Q540" s="15"/>
    </row>
    <row r="541" spans="1:17" ht="14.25" customHeight="1" x14ac:dyDescent="0.2">
      <c r="A541" s="1"/>
      <c r="P541" s="15"/>
      <c r="Q541" s="15"/>
    </row>
    <row r="542" spans="1:17" ht="14.25" customHeight="1" x14ac:dyDescent="0.2">
      <c r="A542" s="1"/>
      <c r="P542" s="15"/>
      <c r="Q542" s="15"/>
    </row>
    <row r="543" spans="1:17" ht="14.25" customHeight="1" x14ac:dyDescent="0.2">
      <c r="A543" s="1"/>
      <c r="P543" s="15"/>
      <c r="Q543" s="15"/>
    </row>
    <row r="544" spans="1:17" ht="14.25" customHeight="1" x14ac:dyDescent="0.2">
      <c r="A544" s="1"/>
      <c r="P544" s="15"/>
      <c r="Q544" s="15"/>
    </row>
    <row r="545" spans="1:17" ht="14.25" customHeight="1" x14ac:dyDescent="0.2">
      <c r="A545" s="1"/>
      <c r="P545" s="15"/>
      <c r="Q545" s="15"/>
    </row>
    <row r="546" spans="1:17" ht="14.25" customHeight="1" x14ac:dyDescent="0.2">
      <c r="A546" s="1"/>
      <c r="P546" s="15"/>
      <c r="Q546" s="15"/>
    </row>
    <row r="547" spans="1:17" ht="14.25" customHeight="1" x14ac:dyDescent="0.2">
      <c r="A547" s="1"/>
      <c r="P547" s="15"/>
      <c r="Q547" s="15"/>
    </row>
    <row r="548" spans="1:17" ht="14.25" customHeight="1" x14ac:dyDescent="0.2">
      <c r="A548" s="1"/>
      <c r="P548" s="15"/>
      <c r="Q548" s="15"/>
    </row>
    <row r="549" spans="1:17" ht="14.25" customHeight="1" x14ac:dyDescent="0.2">
      <c r="A549" s="1"/>
      <c r="P549" s="15"/>
      <c r="Q549" s="15"/>
    </row>
    <row r="550" spans="1:17" ht="14.25" customHeight="1" x14ac:dyDescent="0.2">
      <c r="A550" s="1"/>
      <c r="P550" s="15"/>
      <c r="Q550" s="15"/>
    </row>
    <row r="551" spans="1:17" ht="14.25" customHeight="1" x14ac:dyDescent="0.2">
      <c r="A551" s="1"/>
      <c r="P551" s="15"/>
      <c r="Q551" s="15"/>
    </row>
    <row r="552" spans="1:17" ht="14.25" customHeight="1" x14ac:dyDescent="0.2">
      <c r="A552" s="1"/>
      <c r="P552" s="15"/>
      <c r="Q552" s="15"/>
    </row>
    <row r="553" spans="1:17" ht="14.25" customHeight="1" x14ac:dyDescent="0.2">
      <c r="A553" s="1"/>
      <c r="P553" s="15"/>
      <c r="Q553" s="15"/>
    </row>
    <row r="554" spans="1:17" ht="14.25" customHeight="1" x14ac:dyDescent="0.2">
      <c r="A554" s="1"/>
      <c r="P554" s="15"/>
      <c r="Q554" s="15"/>
    </row>
    <row r="555" spans="1:17" ht="14.25" customHeight="1" x14ac:dyDescent="0.2">
      <c r="A555" s="1"/>
      <c r="P555" s="15"/>
      <c r="Q555" s="15"/>
    </row>
    <row r="556" spans="1:17" ht="14.25" customHeight="1" x14ac:dyDescent="0.2">
      <c r="A556" s="1"/>
      <c r="P556" s="15"/>
      <c r="Q556" s="15"/>
    </row>
    <row r="557" spans="1:17" ht="14.25" customHeight="1" x14ac:dyDescent="0.2">
      <c r="A557" s="1"/>
      <c r="P557" s="15"/>
      <c r="Q557" s="15"/>
    </row>
    <row r="558" spans="1:17" ht="14.25" customHeight="1" x14ac:dyDescent="0.2">
      <c r="A558" s="1"/>
      <c r="P558" s="15"/>
      <c r="Q558" s="15"/>
    </row>
    <row r="559" spans="1:17" ht="14.25" customHeight="1" x14ac:dyDescent="0.2">
      <c r="A559" s="1"/>
      <c r="P559" s="15"/>
      <c r="Q559" s="15"/>
    </row>
    <row r="560" spans="1:17" ht="14.25" customHeight="1" x14ac:dyDescent="0.2">
      <c r="A560" s="1"/>
      <c r="P560" s="15"/>
      <c r="Q560" s="15"/>
    </row>
    <row r="561" spans="1:17" ht="14.25" customHeight="1" x14ac:dyDescent="0.2">
      <c r="A561" s="1"/>
      <c r="P561" s="15"/>
      <c r="Q561" s="15"/>
    </row>
    <row r="562" spans="1:17" ht="14.25" customHeight="1" x14ac:dyDescent="0.2">
      <c r="A562" s="1"/>
      <c r="P562" s="15"/>
      <c r="Q562" s="15"/>
    </row>
    <row r="563" spans="1:17" ht="14.25" customHeight="1" x14ac:dyDescent="0.2">
      <c r="A563" s="1"/>
      <c r="P563" s="15"/>
      <c r="Q563" s="15"/>
    </row>
    <row r="564" spans="1:17" ht="14.25" customHeight="1" x14ac:dyDescent="0.2">
      <c r="A564" s="1"/>
      <c r="P564" s="15"/>
      <c r="Q564" s="15"/>
    </row>
    <row r="565" spans="1:17" ht="14.25" customHeight="1" x14ac:dyDescent="0.2">
      <c r="A565" s="1"/>
      <c r="P565" s="15"/>
      <c r="Q565" s="15"/>
    </row>
    <row r="566" spans="1:17" ht="14.25" customHeight="1" x14ac:dyDescent="0.2">
      <c r="A566" s="1"/>
      <c r="P566" s="15"/>
      <c r="Q566" s="15"/>
    </row>
    <row r="567" spans="1:17" ht="14.25" customHeight="1" x14ac:dyDescent="0.2">
      <c r="A567" s="1"/>
      <c r="P567" s="15"/>
      <c r="Q567" s="15"/>
    </row>
    <row r="568" spans="1:17" ht="14.25" customHeight="1" x14ac:dyDescent="0.2">
      <c r="A568" s="1"/>
      <c r="P568" s="15"/>
      <c r="Q568" s="15"/>
    </row>
    <row r="569" spans="1:17" ht="14.25" customHeight="1" x14ac:dyDescent="0.2">
      <c r="A569" s="1"/>
      <c r="P569" s="15"/>
      <c r="Q569" s="15"/>
    </row>
    <row r="570" spans="1:17" ht="14.25" customHeight="1" x14ac:dyDescent="0.2">
      <c r="A570" s="1"/>
      <c r="P570" s="15"/>
      <c r="Q570" s="15"/>
    </row>
    <row r="571" spans="1:17" ht="14.25" customHeight="1" x14ac:dyDescent="0.2">
      <c r="A571" s="1"/>
      <c r="P571" s="15"/>
      <c r="Q571" s="15"/>
    </row>
    <row r="572" spans="1:17" ht="14.25" customHeight="1" x14ac:dyDescent="0.2">
      <c r="A572" s="1"/>
      <c r="P572" s="15"/>
      <c r="Q572" s="15"/>
    </row>
    <row r="573" spans="1:17" ht="14.25" customHeight="1" x14ac:dyDescent="0.2">
      <c r="A573" s="1"/>
      <c r="P573" s="15"/>
      <c r="Q573" s="15"/>
    </row>
    <row r="574" spans="1:17" ht="14.25" customHeight="1" x14ac:dyDescent="0.2">
      <c r="A574" s="1"/>
      <c r="P574" s="15"/>
      <c r="Q574" s="15"/>
    </row>
    <row r="575" spans="1:17" ht="14.25" customHeight="1" x14ac:dyDescent="0.2">
      <c r="A575" s="1"/>
      <c r="P575" s="15"/>
      <c r="Q575" s="15"/>
    </row>
    <row r="576" spans="1:17" ht="14.25" customHeight="1" x14ac:dyDescent="0.2">
      <c r="A576" s="1"/>
      <c r="P576" s="15"/>
      <c r="Q576" s="15"/>
    </row>
    <row r="577" spans="1:17" ht="14.25" customHeight="1" x14ac:dyDescent="0.2">
      <c r="A577" s="1"/>
      <c r="P577" s="15"/>
      <c r="Q577" s="15"/>
    </row>
    <row r="578" spans="1:17" ht="14.25" customHeight="1" x14ac:dyDescent="0.2">
      <c r="A578" s="1"/>
      <c r="P578" s="15"/>
      <c r="Q578" s="15"/>
    </row>
    <row r="579" spans="1:17" ht="14.25" customHeight="1" x14ac:dyDescent="0.2">
      <c r="A579" s="1"/>
      <c r="P579" s="15"/>
      <c r="Q579" s="15"/>
    </row>
    <row r="580" spans="1:17" ht="14.25" customHeight="1" x14ac:dyDescent="0.2">
      <c r="A580" s="1"/>
      <c r="P580" s="15"/>
      <c r="Q580" s="15"/>
    </row>
    <row r="581" spans="1:17" ht="14.25" customHeight="1" x14ac:dyDescent="0.2">
      <c r="A581" s="1"/>
      <c r="P581" s="15"/>
      <c r="Q581" s="15"/>
    </row>
    <row r="582" spans="1:17" ht="14.25" customHeight="1" x14ac:dyDescent="0.2">
      <c r="A582" s="1"/>
      <c r="P582" s="15"/>
      <c r="Q582" s="15"/>
    </row>
    <row r="583" spans="1:17" ht="14.25" customHeight="1" x14ac:dyDescent="0.2">
      <c r="A583" s="1"/>
      <c r="P583" s="15"/>
      <c r="Q583" s="15"/>
    </row>
    <row r="584" spans="1:17" ht="14.25" customHeight="1" x14ac:dyDescent="0.2">
      <c r="A584" s="1"/>
      <c r="P584" s="15"/>
      <c r="Q584" s="15"/>
    </row>
    <row r="585" spans="1:17" ht="14.25" customHeight="1" x14ac:dyDescent="0.2">
      <c r="A585" s="1"/>
      <c r="P585" s="15"/>
      <c r="Q585" s="15"/>
    </row>
    <row r="586" spans="1:17" ht="14.25" customHeight="1" x14ac:dyDescent="0.2">
      <c r="A586" s="1"/>
      <c r="P586" s="15"/>
      <c r="Q586" s="15"/>
    </row>
    <row r="587" spans="1:17" ht="14.25" customHeight="1" x14ac:dyDescent="0.2">
      <c r="A587" s="1"/>
      <c r="P587" s="15"/>
      <c r="Q587" s="15"/>
    </row>
    <row r="588" spans="1:17" ht="14.25" customHeight="1" x14ac:dyDescent="0.2">
      <c r="A588" s="1"/>
      <c r="P588" s="15"/>
      <c r="Q588" s="15"/>
    </row>
    <row r="589" spans="1:17" ht="14.25" customHeight="1" x14ac:dyDescent="0.2">
      <c r="A589" s="1"/>
      <c r="P589" s="15"/>
      <c r="Q589" s="15"/>
    </row>
    <row r="590" spans="1:17" ht="14.25" customHeight="1" x14ac:dyDescent="0.2">
      <c r="A590" s="1"/>
      <c r="P590" s="15"/>
      <c r="Q590" s="15"/>
    </row>
    <row r="591" spans="1:17" ht="14.25" customHeight="1" x14ac:dyDescent="0.2">
      <c r="A591" s="1"/>
      <c r="P591" s="15"/>
      <c r="Q591" s="15"/>
    </row>
    <row r="592" spans="1:17" ht="14.25" customHeight="1" x14ac:dyDescent="0.2">
      <c r="A592" s="1"/>
      <c r="P592" s="15"/>
      <c r="Q592" s="15"/>
    </row>
    <row r="593" spans="1:17" ht="14.25" customHeight="1" x14ac:dyDescent="0.2">
      <c r="A593" s="1"/>
      <c r="P593" s="15"/>
      <c r="Q593" s="15"/>
    </row>
    <row r="594" spans="1:17" ht="14.25" customHeight="1" x14ac:dyDescent="0.2">
      <c r="A594" s="1"/>
      <c r="P594" s="15"/>
      <c r="Q594" s="15"/>
    </row>
    <row r="595" spans="1:17" ht="14.25" customHeight="1" x14ac:dyDescent="0.2">
      <c r="A595" s="1"/>
      <c r="P595" s="15"/>
      <c r="Q595" s="15"/>
    </row>
    <row r="596" spans="1:17" ht="14.25" customHeight="1" x14ac:dyDescent="0.2">
      <c r="A596" s="1"/>
      <c r="P596" s="15"/>
      <c r="Q596" s="15"/>
    </row>
    <row r="597" spans="1:17" ht="14.25" customHeight="1" x14ac:dyDescent="0.2">
      <c r="A597" s="1"/>
      <c r="P597" s="15"/>
      <c r="Q597" s="15"/>
    </row>
    <row r="598" spans="1:17" ht="14.25" customHeight="1" x14ac:dyDescent="0.2">
      <c r="A598" s="1"/>
      <c r="P598" s="15"/>
      <c r="Q598" s="15"/>
    </row>
    <row r="599" spans="1:17" ht="14.25" customHeight="1" x14ac:dyDescent="0.2">
      <c r="A599" s="1"/>
      <c r="P599" s="15"/>
      <c r="Q599" s="15"/>
    </row>
    <row r="600" spans="1:17" ht="14.25" customHeight="1" x14ac:dyDescent="0.2">
      <c r="A600" s="1"/>
      <c r="P600" s="15"/>
      <c r="Q600" s="15"/>
    </row>
    <row r="601" spans="1:17" ht="14.25" customHeight="1" x14ac:dyDescent="0.2">
      <c r="A601" s="1"/>
      <c r="P601" s="15"/>
      <c r="Q601" s="15"/>
    </row>
    <row r="602" spans="1:17" ht="14.25" customHeight="1" x14ac:dyDescent="0.2">
      <c r="A602" s="1"/>
      <c r="P602" s="15"/>
      <c r="Q602" s="15"/>
    </row>
    <row r="603" spans="1:17" ht="14.25" customHeight="1" x14ac:dyDescent="0.2">
      <c r="A603" s="1"/>
      <c r="P603" s="15"/>
      <c r="Q603" s="15"/>
    </row>
    <row r="604" spans="1:17" ht="14.25" customHeight="1" x14ac:dyDescent="0.2">
      <c r="A604" s="1"/>
      <c r="P604" s="15"/>
      <c r="Q604" s="15"/>
    </row>
    <row r="605" spans="1:17" ht="14.25" customHeight="1" x14ac:dyDescent="0.2">
      <c r="A605" s="1"/>
      <c r="P605" s="15"/>
      <c r="Q605" s="15"/>
    </row>
    <row r="606" spans="1:17" ht="14.25" customHeight="1" x14ac:dyDescent="0.2">
      <c r="A606" s="1"/>
      <c r="P606" s="15"/>
      <c r="Q606" s="15"/>
    </row>
    <row r="607" spans="1:17" ht="14.25" customHeight="1" x14ac:dyDescent="0.2">
      <c r="A607" s="1"/>
      <c r="P607" s="15"/>
      <c r="Q607" s="15"/>
    </row>
    <row r="608" spans="1:17" ht="14.25" customHeight="1" x14ac:dyDescent="0.2">
      <c r="A608" s="1"/>
      <c r="P608" s="15"/>
      <c r="Q608" s="15"/>
    </row>
    <row r="609" spans="1:17" ht="14.25" customHeight="1" x14ac:dyDescent="0.2">
      <c r="A609" s="1"/>
      <c r="P609" s="15"/>
      <c r="Q609" s="15"/>
    </row>
    <row r="610" spans="1:17" ht="14.25" customHeight="1" x14ac:dyDescent="0.2">
      <c r="A610" s="1"/>
      <c r="P610" s="15"/>
      <c r="Q610" s="15"/>
    </row>
    <row r="611" spans="1:17" ht="14.25" customHeight="1" x14ac:dyDescent="0.2">
      <c r="A611" s="1"/>
      <c r="P611" s="15"/>
      <c r="Q611" s="15"/>
    </row>
    <row r="612" spans="1:17" ht="14.25" customHeight="1" x14ac:dyDescent="0.2">
      <c r="A612" s="1"/>
      <c r="P612" s="15"/>
      <c r="Q612" s="15"/>
    </row>
    <row r="613" spans="1:17" ht="14.25" customHeight="1" x14ac:dyDescent="0.2">
      <c r="A613" s="1"/>
      <c r="P613" s="15"/>
      <c r="Q613" s="15"/>
    </row>
    <row r="614" spans="1:17" ht="14.25" customHeight="1" x14ac:dyDescent="0.2">
      <c r="A614" s="1"/>
      <c r="P614" s="15"/>
      <c r="Q614" s="15"/>
    </row>
    <row r="615" spans="1:17" ht="14.25" customHeight="1" x14ac:dyDescent="0.2">
      <c r="A615" s="1"/>
      <c r="P615" s="15"/>
      <c r="Q615" s="15"/>
    </row>
    <row r="616" spans="1:17" ht="14.25" customHeight="1" x14ac:dyDescent="0.2">
      <c r="A616" s="1"/>
      <c r="P616" s="15"/>
      <c r="Q616" s="15"/>
    </row>
    <row r="617" spans="1:17" ht="14.25" customHeight="1" x14ac:dyDescent="0.2">
      <c r="A617" s="1"/>
      <c r="P617" s="15"/>
      <c r="Q617" s="15"/>
    </row>
    <row r="618" spans="1:17" ht="14.25" customHeight="1" x14ac:dyDescent="0.2">
      <c r="A618" s="1"/>
      <c r="P618" s="15"/>
      <c r="Q618" s="15"/>
    </row>
    <row r="619" spans="1:17" ht="14.25" customHeight="1" x14ac:dyDescent="0.2">
      <c r="A619" s="1"/>
      <c r="P619" s="15"/>
      <c r="Q619" s="15"/>
    </row>
    <row r="620" spans="1:17" ht="14.25" customHeight="1" x14ac:dyDescent="0.2">
      <c r="A620" s="1"/>
      <c r="P620" s="15"/>
      <c r="Q620" s="15"/>
    </row>
    <row r="621" spans="1:17" ht="14.25" customHeight="1" x14ac:dyDescent="0.2">
      <c r="A621" s="1"/>
      <c r="P621" s="15"/>
      <c r="Q621" s="15"/>
    </row>
    <row r="622" spans="1:17" ht="14.25" customHeight="1" x14ac:dyDescent="0.2">
      <c r="A622" s="1"/>
      <c r="P622" s="15"/>
      <c r="Q622" s="15"/>
    </row>
    <row r="623" spans="1:17" ht="14.25" customHeight="1" x14ac:dyDescent="0.2">
      <c r="A623" s="1"/>
      <c r="P623" s="15"/>
      <c r="Q623" s="15"/>
    </row>
    <row r="624" spans="1:17" ht="14.25" customHeight="1" x14ac:dyDescent="0.2">
      <c r="A624" s="1"/>
      <c r="P624" s="15"/>
      <c r="Q624" s="15"/>
    </row>
    <row r="625" spans="1:17" ht="14.25" customHeight="1" x14ac:dyDescent="0.2">
      <c r="A625" s="1"/>
      <c r="P625" s="15"/>
      <c r="Q625" s="15"/>
    </row>
    <row r="626" spans="1:17" ht="14.25" customHeight="1" x14ac:dyDescent="0.2">
      <c r="A626" s="1"/>
      <c r="P626" s="15"/>
      <c r="Q626" s="15"/>
    </row>
    <row r="627" spans="1:17" ht="14.25" customHeight="1" x14ac:dyDescent="0.2">
      <c r="A627" s="1"/>
      <c r="P627" s="15"/>
      <c r="Q627" s="15"/>
    </row>
    <row r="628" spans="1:17" ht="14.25" customHeight="1" x14ac:dyDescent="0.2">
      <c r="A628" s="1"/>
      <c r="P628" s="15"/>
      <c r="Q628" s="15"/>
    </row>
    <row r="629" spans="1:17" ht="14.25" customHeight="1" x14ac:dyDescent="0.2">
      <c r="A629" s="1"/>
      <c r="P629" s="15"/>
      <c r="Q629" s="15"/>
    </row>
    <row r="630" spans="1:17" ht="14.25" customHeight="1" x14ac:dyDescent="0.2">
      <c r="A630" s="1"/>
      <c r="P630" s="15"/>
      <c r="Q630" s="15"/>
    </row>
    <row r="631" spans="1:17" ht="14.25" customHeight="1" x14ac:dyDescent="0.2">
      <c r="A631" s="1"/>
      <c r="P631" s="15"/>
      <c r="Q631" s="15"/>
    </row>
    <row r="632" spans="1:17" ht="14.25" customHeight="1" x14ac:dyDescent="0.2">
      <c r="A632" s="1"/>
      <c r="P632" s="15"/>
      <c r="Q632" s="15"/>
    </row>
    <row r="633" spans="1:17" ht="14.25" customHeight="1" x14ac:dyDescent="0.2">
      <c r="A633" s="1"/>
      <c r="P633" s="15"/>
      <c r="Q633" s="15"/>
    </row>
    <row r="634" spans="1:17" ht="14.25" customHeight="1" x14ac:dyDescent="0.2">
      <c r="A634" s="1"/>
      <c r="P634" s="15"/>
      <c r="Q634" s="15"/>
    </row>
    <row r="635" spans="1:17" ht="14.25" customHeight="1" x14ac:dyDescent="0.2">
      <c r="A635" s="1"/>
      <c r="P635" s="15"/>
      <c r="Q635" s="15"/>
    </row>
    <row r="636" spans="1:17" ht="14.25" customHeight="1" x14ac:dyDescent="0.2">
      <c r="A636" s="1"/>
      <c r="P636" s="15"/>
      <c r="Q636" s="15"/>
    </row>
    <row r="637" spans="1:17" ht="14.25" customHeight="1" x14ac:dyDescent="0.2">
      <c r="A637" s="1"/>
      <c r="P637" s="15"/>
      <c r="Q637" s="15"/>
    </row>
    <row r="638" spans="1:17" ht="14.25" customHeight="1" x14ac:dyDescent="0.2">
      <c r="A638" s="1"/>
      <c r="P638" s="15"/>
      <c r="Q638" s="15"/>
    </row>
    <row r="639" spans="1:17" ht="14.25" customHeight="1" x14ac:dyDescent="0.2">
      <c r="A639" s="1"/>
      <c r="P639" s="15"/>
      <c r="Q639" s="15"/>
    </row>
    <row r="640" spans="1:17" ht="14.25" customHeight="1" x14ac:dyDescent="0.2">
      <c r="A640" s="1"/>
      <c r="P640" s="15"/>
      <c r="Q640" s="15"/>
    </row>
    <row r="641" spans="1:17" ht="14.25" customHeight="1" x14ac:dyDescent="0.2">
      <c r="A641" s="1"/>
      <c r="P641" s="15"/>
      <c r="Q641" s="15"/>
    </row>
    <row r="642" spans="1:17" ht="14.25" customHeight="1" x14ac:dyDescent="0.2">
      <c r="A642" s="1"/>
      <c r="P642" s="15"/>
      <c r="Q642" s="15"/>
    </row>
    <row r="643" spans="1:17" ht="14.25" customHeight="1" x14ac:dyDescent="0.2">
      <c r="A643" s="1"/>
      <c r="P643" s="15"/>
      <c r="Q643" s="15"/>
    </row>
    <row r="644" spans="1:17" ht="14.25" customHeight="1" x14ac:dyDescent="0.2">
      <c r="A644" s="1"/>
      <c r="P644" s="15"/>
      <c r="Q644" s="15"/>
    </row>
    <row r="645" spans="1:17" ht="14.25" customHeight="1" x14ac:dyDescent="0.2">
      <c r="A645" s="1"/>
      <c r="P645" s="15"/>
      <c r="Q645" s="15"/>
    </row>
    <row r="646" spans="1:17" ht="14.25" customHeight="1" x14ac:dyDescent="0.2">
      <c r="A646" s="1"/>
      <c r="P646" s="15"/>
      <c r="Q646" s="15"/>
    </row>
    <row r="647" spans="1:17" ht="14.25" customHeight="1" x14ac:dyDescent="0.2">
      <c r="A647" s="1"/>
      <c r="P647" s="15"/>
      <c r="Q647" s="15"/>
    </row>
    <row r="648" spans="1:17" ht="14.25" customHeight="1" x14ac:dyDescent="0.2">
      <c r="A648" s="1"/>
      <c r="P648" s="15"/>
      <c r="Q648" s="15"/>
    </row>
    <row r="649" spans="1:17" ht="14.25" customHeight="1" x14ac:dyDescent="0.2">
      <c r="A649" s="1"/>
      <c r="P649" s="15"/>
      <c r="Q649" s="15"/>
    </row>
    <row r="650" spans="1:17" ht="14.25" customHeight="1" x14ac:dyDescent="0.2">
      <c r="A650" s="1"/>
      <c r="P650" s="15"/>
      <c r="Q650" s="15"/>
    </row>
    <row r="651" spans="1:17" ht="14.25" customHeight="1" x14ac:dyDescent="0.2">
      <c r="A651" s="1"/>
      <c r="P651" s="15"/>
      <c r="Q651" s="15"/>
    </row>
    <row r="652" spans="1:17" ht="14.25" customHeight="1" x14ac:dyDescent="0.2">
      <c r="A652" s="1"/>
      <c r="P652" s="15"/>
      <c r="Q652" s="15"/>
    </row>
    <row r="653" spans="1:17" ht="14.25" customHeight="1" x14ac:dyDescent="0.2">
      <c r="A653" s="1"/>
      <c r="P653" s="15"/>
      <c r="Q653" s="15"/>
    </row>
    <row r="654" spans="1:17" ht="14.25" customHeight="1" x14ac:dyDescent="0.2">
      <c r="A654" s="1"/>
      <c r="P654" s="15"/>
      <c r="Q654" s="15"/>
    </row>
    <row r="655" spans="1:17" ht="14.25" customHeight="1" x14ac:dyDescent="0.2">
      <c r="A655" s="1"/>
      <c r="P655" s="15"/>
      <c r="Q655" s="15"/>
    </row>
    <row r="656" spans="1:17" ht="14.25" customHeight="1" x14ac:dyDescent="0.2">
      <c r="A656" s="1"/>
      <c r="P656" s="15"/>
      <c r="Q656" s="15"/>
    </row>
    <row r="657" spans="1:17" ht="14.25" customHeight="1" x14ac:dyDescent="0.2">
      <c r="A657" s="1"/>
      <c r="P657" s="15"/>
      <c r="Q657" s="15"/>
    </row>
    <row r="658" spans="1:17" ht="14.25" customHeight="1" x14ac:dyDescent="0.2">
      <c r="A658" s="1"/>
      <c r="P658" s="15"/>
      <c r="Q658" s="15"/>
    </row>
    <row r="659" spans="1:17" ht="14.25" customHeight="1" x14ac:dyDescent="0.2">
      <c r="A659" s="1"/>
      <c r="P659" s="15"/>
      <c r="Q659" s="15"/>
    </row>
    <row r="660" spans="1:17" ht="14.25" customHeight="1" x14ac:dyDescent="0.2">
      <c r="A660" s="1"/>
      <c r="P660" s="15"/>
      <c r="Q660" s="15"/>
    </row>
    <row r="661" spans="1:17" ht="14.25" customHeight="1" x14ac:dyDescent="0.2">
      <c r="A661" s="1"/>
      <c r="P661" s="15"/>
      <c r="Q661" s="15"/>
    </row>
    <row r="662" spans="1:17" ht="14.25" customHeight="1" x14ac:dyDescent="0.2">
      <c r="A662" s="1"/>
      <c r="P662" s="15"/>
      <c r="Q662" s="15"/>
    </row>
    <row r="663" spans="1:17" ht="14.25" customHeight="1" x14ac:dyDescent="0.2">
      <c r="A663" s="1"/>
      <c r="P663" s="15"/>
      <c r="Q663" s="15"/>
    </row>
    <row r="664" spans="1:17" ht="14.25" customHeight="1" x14ac:dyDescent="0.2">
      <c r="A664" s="1"/>
      <c r="P664" s="15"/>
      <c r="Q664" s="15"/>
    </row>
    <row r="665" spans="1:17" ht="14.25" customHeight="1" x14ac:dyDescent="0.2">
      <c r="A665" s="1"/>
      <c r="P665" s="15"/>
      <c r="Q665" s="15"/>
    </row>
    <row r="666" spans="1:17" ht="14.25" customHeight="1" x14ac:dyDescent="0.2">
      <c r="A666" s="1"/>
      <c r="P666" s="15"/>
      <c r="Q666" s="15"/>
    </row>
    <row r="667" spans="1:17" ht="14.25" customHeight="1" x14ac:dyDescent="0.2">
      <c r="A667" s="1"/>
      <c r="P667" s="15"/>
      <c r="Q667" s="15"/>
    </row>
    <row r="668" spans="1:17" ht="14.25" customHeight="1" x14ac:dyDescent="0.2">
      <c r="A668" s="1"/>
      <c r="P668" s="15"/>
      <c r="Q668" s="15"/>
    </row>
    <row r="669" spans="1:17" ht="14.25" customHeight="1" x14ac:dyDescent="0.2">
      <c r="A669" s="1"/>
      <c r="P669" s="15"/>
      <c r="Q669" s="15"/>
    </row>
    <row r="670" spans="1:17" ht="14.25" customHeight="1" x14ac:dyDescent="0.2">
      <c r="A670" s="1"/>
      <c r="P670" s="15"/>
      <c r="Q670" s="15"/>
    </row>
    <row r="671" spans="1:17" ht="14.25" customHeight="1" x14ac:dyDescent="0.2">
      <c r="A671" s="1"/>
      <c r="P671" s="15"/>
      <c r="Q671" s="15"/>
    </row>
    <row r="672" spans="1:17" ht="14.25" customHeight="1" x14ac:dyDescent="0.2">
      <c r="A672" s="1"/>
      <c r="P672" s="15"/>
      <c r="Q672" s="15"/>
    </row>
    <row r="673" spans="1:17" ht="14.25" customHeight="1" x14ac:dyDescent="0.2">
      <c r="A673" s="1"/>
      <c r="P673" s="15"/>
      <c r="Q673" s="15"/>
    </row>
    <row r="674" spans="1:17" ht="14.25" customHeight="1" x14ac:dyDescent="0.2">
      <c r="A674" s="1"/>
      <c r="P674" s="15"/>
      <c r="Q674" s="15"/>
    </row>
    <row r="675" spans="1:17" ht="14.25" customHeight="1" x14ac:dyDescent="0.2">
      <c r="A675" s="1"/>
      <c r="P675" s="15"/>
      <c r="Q675" s="15"/>
    </row>
    <row r="676" spans="1:17" ht="14.25" customHeight="1" x14ac:dyDescent="0.2">
      <c r="A676" s="1"/>
      <c r="P676" s="15"/>
      <c r="Q676" s="15"/>
    </row>
    <row r="677" spans="1:17" ht="14.25" customHeight="1" x14ac:dyDescent="0.2">
      <c r="A677" s="1"/>
      <c r="P677" s="15"/>
      <c r="Q677" s="15"/>
    </row>
    <row r="678" spans="1:17" ht="14.25" customHeight="1" x14ac:dyDescent="0.2">
      <c r="A678" s="1"/>
      <c r="P678" s="15"/>
      <c r="Q678" s="15"/>
    </row>
    <row r="679" spans="1:17" ht="14.25" customHeight="1" x14ac:dyDescent="0.2">
      <c r="A679" s="1"/>
      <c r="P679" s="15"/>
      <c r="Q679" s="15"/>
    </row>
    <row r="680" spans="1:17" ht="14.25" customHeight="1" x14ac:dyDescent="0.2">
      <c r="A680" s="1"/>
      <c r="P680" s="15"/>
      <c r="Q680" s="15"/>
    </row>
    <row r="681" spans="1:17" ht="14.25" customHeight="1" x14ac:dyDescent="0.2">
      <c r="A681" s="1"/>
      <c r="P681" s="15"/>
      <c r="Q681" s="15"/>
    </row>
    <row r="682" spans="1:17" ht="14.25" customHeight="1" x14ac:dyDescent="0.2">
      <c r="A682" s="1"/>
      <c r="P682" s="15"/>
      <c r="Q682" s="15"/>
    </row>
    <row r="683" spans="1:17" ht="14.25" customHeight="1" x14ac:dyDescent="0.2">
      <c r="A683" s="1"/>
      <c r="P683" s="15"/>
      <c r="Q683" s="15"/>
    </row>
    <row r="684" spans="1:17" ht="14.25" customHeight="1" x14ac:dyDescent="0.2">
      <c r="A684" s="1"/>
      <c r="P684" s="15"/>
      <c r="Q684" s="15"/>
    </row>
    <row r="685" spans="1:17" ht="14.25" customHeight="1" x14ac:dyDescent="0.2">
      <c r="A685" s="1"/>
      <c r="P685" s="15"/>
      <c r="Q685" s="15"/>
    </row>
    <row r="686" spans="1:17" ht="14.25" customHeight="1" x14ac:dyDescent="0.2">
      <c r="A686" s="1"/>
      <c r="P686" s="15"/>
      <c r="Q686" s="15"/>
    </row>
    <row r="687" spans="1:17" ht="14.25" customHeight="1" x14ac:dyDescent="0.2">
      <c r="A687" s="1"/>
      <c r="P687" s="15"/>
      <c r="Q687" s="15"/>
    </row>
    <row r="688" spans="1:17" ht="14.25" customHeight="1" x14ac:dyDescent="0.2">
      <c r="A688" s="1"/>
      <c r="P688" s="15"/>
      <c r="Q688" s="15"/>
    </row>
    <row r="689" spans="1:17" ht="14.25" customHeight="1" x14ac:dyDescent="0.2">
      <c r="A689" s="1"/>
      <c r="P689" s="15"/>
      <c r="Q689" s="15"/>
    </row>
    <row r="690" spans="1:17" ht="14.25" customHeight="1" x14ac:dyDescent="0.2">
      <c r="A690" s="1"/>
      <c r="P690" s="15"/>
      <c r="Q690" s="15"/>
    </row>
    <row r="691" spans="1:17" ht="14.25" customHeight="1" x14ac:dyDescent="0.2">
      <c r="A691" s="1"/>
      <c r="P691" s="15"/>
      <c r="Q691" s="15"/>
    </row>
    <row r="692" spans="1:17" ht="14.25" customHeight="1" x14ac:dyDescent="0.2">
      <c r="A692" s="1"/>
      <c r="P692" s="15"/>
      <c r="Q692" s="15"/>
    </row>
    <row r="693" spans="1:17" ht="14.25" customHeight="1" x14ac:dyDescent="0.2">
      <c r="A693" s="1"/>
      <c r="P693" s="15"/>
      <c r="Q693" s="15"/>
    </row>
    <row r="694" spans="1:17" ht="14.25" customHeight="1" x14ac:dyDescent="0.2">
      <c r="A694" s="1"/>
      <c r="P694" s="15"/>
      <c r="Q694" s="15"/>
    </row>
    <row r="695" spans="1:17" ht="14.25" customHeight="1" x14ac:dyDescent="0.2">
      <c r="A695" s="1"/>
      <c r="P695" s="15"/>
      <c r="Q695" s="15"/>
    </row>
    <row r="696" spans="1:17" ht="14.25" customHeight="1" x14ac:dyDescent="0.2">
      <c r="A696" s="1"/>
      <c r="P696" s="15"/>
      <c r="Q696" s="15"/>
    </row>
    <row r="697" spans="1:17" ht="14.25" customHeight="1" x14ac:dyDescent="0.2">
      <c r="A697" s="1"/>
      <c r="P697" s="15"/>
      <c r="Q697" s="15"/>
    </row>
    <row r="698" spans="1:17" ht="14.25" customHeight="1" x14ac:dyDescent="0.2">
      <c r="A698" s="1"/>
      <c r="P698" s="15"/>
      <c r="Q698" s="15"/>
    </row>
    <row r="699" spans="1:17" ht="14.25" customHeight="1" x14ac:dyDescent="0.2">
      <c r="A699" s="1"/>
      <c r="P699" s="15"/>
      <c r="Q699" s="15"/>
    </row>
    <row r="700" spans="1:17" ht="14.25" customHeight="1" x14ac:dyDescent="0.2">
      <c r="A700" s="1"/>
      <c r="P700" s="15"/>
      <c r="Q700" s="15"/>
    </row>
    <row r="701" spans="1:17" ht="14.25" customHeight="1" x14ac:dyDescent="0.2">
      <c r="A701" s="1"/>
      <c r="P701" s="15"/>
      <c r="Q701" s="15"/>
    </row>
    <row r="702" spans="1:17" ht="14.25" customHeight="1" x14ac:dyDescent="0.2">
      <c r="A702" s="1"/>
      <c r="P702" s="15"/>
      <c r="Q702" s="15"/>
    </row>
    <row r="703" spans="1:17" ht="14.25" customHeight="1" x14ac:dyDescent="0.2">
      <c r="A703" s="1"/>
      <c r="P703" s="15"/>
      <c r="Q703" s="15"/>
    </row>
    <row r="704" spans="1:17" ht="14.25" customHeight="1" x14ac:dyDescent="0.2">
      <c r="A704" s="1"/>
      <c r="P704" s="15"/>
      <c r="Q704" s="15"/>
    </row>
    <row r="705" spans="1:17" ht="14.25" customHeight="1" x14ac:dyDescent="0.2">
      <c r="A705" s="1"/>
      <c r="P705" s="15"/>
      <c r="Q705" s="15"/>
    </row>
    <row r="706" spans="1:17" ht="14.25" customHeight="1" x14ac:dyDescent="0.2">
      <c r="A706" s="1"/>
      <c r="P706" s="15"/>
      <c r="Q706" s="15"/>
    </row>
    <row r="707" spans="1:17" ht="14.25" customHeight="1" x14ac:dyDescent="0.2">
      <c r="A707" s="1"/>
      <c r="P707" s="15"/>
      <c r="Q707" s="15"/>
    </row>
    <row r="708" spans="1:17" ht="14.25" customHeight="1" x14ac:dyDescent="0.2">
      <c r="A708" s="1"/>
      <c r="P708" s="15"/>
      <c r="Q708" s="15"/>
    </row>
    <row r="709" spans="1:17" ht="14.25" customHeight="1" x14ac:dyDescent="0.2">
      <c r="A709" s="1"/>
      <c r="P709" s="15"/>
      <c r="Q709" s="15"/>
    </row>
    <row r="710" spans="1:17" ht="14.25" customHeight="1" x14ac:dyDescent="0.2">
      <c r="A710" s="1"/>
      <c r="P710" s="15"/>
      <c r="Q710" s="15"/>
    </row>
    <row r="711" spans="1:17" ht="14.25" customHeight="1" x14ac:dyDescent="0.2">
      <c r="A711" s="1"/>
      <c r="P711" s="15"/>
      <c r="Q711" s="15"/>
    </row>
    <row r="712" spans="1:17" ht="14.25" customHeight="1" x14ac:dyDescent="0.2">
      <c r="A712" s="1"/>
      <c r="P712" s="15"/>
      <c r="Q712" s="15"/>
    </row>
    <row r="713" spans="1:17" ht="14.25" customHeight="1" x14ac:dyDescent="0.2">
      <c r="A713" s="1"/>
      <c r="P713" s="15"/>
      <c r="Q713" s="15"/>
    </row>
    <row r="714" spans="1:17" ht="14.25" customHeight="1" x14ac:dyDescent="0.2">
      <c r="A714" s="1"/>
      <c r="P714" s="15"/>
      <c r="Q714" s="15"/>
    </row>
    <row r="715" spans="1:17" ht="14.25" customHeight="1" x14ac:dyDescent="0.2">
      <c r="A715" s="1"/>
      <c r="P715" s="15"/>
      <c r="Q715" s="15"/>
    </row>
    <row r="716" spans="1:17" ht="14.25" customHeight="1" x14ac:dyDescent="0.2">
      <c r="A716" s="1"/>
      <c r="P716" s="15"/>
      <c r="Q716" s="15"/>
    </row>
    <row r="717" spans="1:17" ht="14.25" customHeight="1" x14ac:dyDescent="0.2">
      <c r="A717" s="1"/>
      <c r="P717" s="15"/>
      <c r="Q717" s="15"/>
    </row>
    <row r="718" spans="1:17" ht="14.25" customHeight="1" x14ac:dyDescent="0.2">
      <c r="A718" s="1"/>
      <c r="P718" s="15"/>
      <c r="Q718" s="15"/>
    </row>
    <row r="719" spans="1:17" ht="14.25" customHeight="1" x14ac:dyDescent="0.2">
      <c r="A719" s="1"/>
      <c r="P719" s="15"/>
      <c r="Q719" s="15"/>
    </row>
    <row r="720" spans="1:17" ht="14.25" customHeight="1" x14ac:dyDescent="0.2">
      <c r="A720" s="1"/>
      <c r="P720" s="15"/>
      <c r="Q720" s="15"/>
    </row>
    <row r="721" spans="1:17" ht="14.25" customHeight="1" x14ac:dyDescent="0.2">
      <c r="A721" s="1"/>
      <c r="P721" s="15"/>
      <c r="Q721" s="15"/>
    </row>
    <row r="722" spans="1:17" ht="14.25" customHeight="1" x14ac:dyDescent="0.2">
      <c r="A722" s="1"/>
      <c r="P722" s="15"/>
      <c r="Q722" s="15"/>
    </row>
    <row r="723" spans="1:17" ht="14.25" customHeight="1" x14ac:dyDescent="0.2">
      <c r="A723" s="1"/>
      <c r="P723" s="15"/>
      <c r="Q723" s="15"/>
    </row>
    <row r="724" spans="1:17" ht="14.25" customHeight="1" x14ac:dyDescent="0.2">
      <c r="A724" s="1"/>
      <c r="P724" s="15"/>
      <c r="Q724" s="15"/>
    </row>
    <row r="725" spans="1:17" ht="14.25" customHeight="1" x14ac:dyDescent="0.2">
      <c r="A725" s="1"/>
      <c r="P725" s="15"/>
      <c r="Q725" s="15"/>
    </row>
    <row r="726" spans="1:17" ht="14.25" customHeight="1" x14ac:dyDescent="0.2">
      <c r="A726" s="1"/>
      <c r="P726" s="15"/>
      <c r="Q726" s="15"/>
    </row>
    <row r="727" spans="1:17" ht="14.25" customHeight="1" x14ac:dyDescent="0.2">
      <c r="A727" s="1"/>
      <c r="P727" s="15"/>
      <c r="Q727" s="15"/>
    </row>
    <row r="728" spans="1:17" ht="14.25" customHeight="1" x14ac:dyDescent="0.2">
      <c r="A728" s="1"/>
      <c r="P728" s="15"/>
      <c r="Q728" s="15"/>
    </row>
    <row r="729" spans="1:17" ht="14.25" customHeight="1" x14ac:dyDescent="0.2">
      <c r="A729" s="1"/>
      <c r="P729" s="15"/>
      <c r="Q729" s="15"/>
    </row>
    <row r="730" spans="1:17" ht="14.25" customHeight="1" x14ac:dyDescent="0.2">
      <c r="A730" s="1"/>
      <c r="P730" s="15"/>
      <c r="Q730" s="15"/>
    </row>
    <row r="731" spans="1:17" ht="14.25" customHeight="1" x14ac:dyDescent="0.2">
      <c r="A731" s="1"/>
      <c r="P731" s="15"/>
      <c r="Q731" s="15"/>
    </row>
    <row r="732" spans="1:17" ht="14.25" customHeight="1" x14ac:dyDescent="0.2">
      <c r="A732" s="1"/>
      <c r="P732" s="15"/>
      <c r="Q732" s="15"/>
    </row>
    <row r="733" spans="1:17" ht="14.25" customHeight="1" x14ac:dyDescent="0.2">
      <c r="A733" s="1"/>
      <c r="P733" s="15"/>
      <c r="Q733" s="15"/>
    </row>
    <row r="734" spans="1:17" ht="14.25" customHeight="1" x14ac:dyDescent="0.2">
      <c r="A734" s="1"/>
      <c r="P734" s="15"/>
      <c r="Q734" s="15"/>
    </row>
    <row r="735" spans="1:17" ht="14.25" customHeight="1" x14ac:dyDescent="0.2">
      <c r="A735" s="1"/>
      <c r="P735" s="15"/>
      <c r="Q735" s="15"/>
    </row>
    <row r="736" spans="1:17" ht="14.25" customHeight="1" x14ac:dyDescent="0.2">
      <c r="A736" s="1"/>
      <c r="P736" s="15"/>
      <c r="Q736" s="15"/>
    </row>
    <row r="737" spans="1:17" ht="14.25" customHeight="1" x14ac:dyDescent="0.2">
      <c r="A737" s="1"/>
      <c r="P737" s="15"/>
      <c r="Q737" s="15"/>
    </row>
    <row r="738" spans="1:17" ht="14.25" customHeight="1" x14ac:dyDescent="0.2">
      <c r="A738" s="1"/>
      <c r="P738" s="15"/>
      <c r="Q738" s="15"/>
    </row>
    <row r="739" spans="1:17" ht="14.25" customHeight="1" x14ac:dyDescent="0.2">
      <c r="A739" s="1"/>
      <c r="P739" s="15"/>
      <c r="Q739" s="15"/>
    </row>
    <row r="740" spans="1:17" ht="14.25" customHeight="1" x14ac:dyDescent="0.2">
      <c r="A740" s="1"/>
      <c r="P740" s="15"/>
      <c r="Q740" s="15"/>
    </row>
    <row r="741" spans="1:17" ht="14.25" customHeight="1" x14ac:dyDescent="0.2">
      <c r="A741" s="1"/>
      <c r="P741" s="15"/>
      <c r="Q741" s="15"/>
    </row>
    <row r="742" spans="1:17" ht="14.25" customHeight="1" x14ac:dyDescent="0.2">
      <c r="A742" s="1"/>
      <c r="P742" s="15"/>
      <c r="Q742" s="15"/>
    </row>
    <row r="743" spans="1:17" ht="14.25" customHeight="1" x14ac:dyDescent="0.2">
      <c r="A743" s="1"/>
      <c r="P743" s="15"/>
      <c r="Q743" s="15"/>
    </row>
    <row r="744" spans="1:17" ht="14.25" customHeight="1" x14ac:dyDescent="0.2">
      <c r="A744" s="1"/>
      <c r="P744" s="15"/>
      <c r="Q744" s="15"/>
    </row>
    <row r="745" spans="1:17" ht="14.25" customHeight="1" x14ac:dyDescent="0.2">
      <c r="A745" s="1"/>
      <c r="P745" s="15"/>
      <c r="Q745" s="15"/>
    </row>
    <row r="746" spans="1:17" ht="14.25" customHeight="1" x14ac:dyDescent="0.2">
      <c r="A746" s="1"/>
      <c r="P746" s="15"/>
      <c r="Q746" s="15"/>
    </row>
    <row r="747" spans="1:17" ht="14.25" customHeight="1" x14ac:dyDescent="0.2">
      <c r="A747" s="1"/>
      <c r="P747" s="15"/>
      <c r="Q747" s="15"/>
    </row>
    <row r="748" spans="1:17" ht="14.25" customHeight="1" x14ac:dyDescent="0.2">
      <c r="A748" s="1"/>
      <c r="P748" s="15"/>
      <c r="Q748" s="15"/>
    </row>
    <row r="749" spans="1:17" ht="14.25" customHeight="1" x14ac:dyDescent="0.2">
      <c r="A749" s="1"/>
      <c r="P749" s="15"/>
      <c r="Q749" s="15"/>
    </row>
    <row r="750" spans="1:17" ht="14.25" customHeight="1" x14ac:dyDescent="0.2">
      <c r="A750" s="1"/>
      <c r="P750" s="15"/>
      <c r="Q750" s="15"/>
    </row>
    <row r="751" spans="1:17" ht="14.25" customHeight="1" x14ac:dyDescent="0.2">
      <c r="A751" s="1"/>
      <c r="P751" s="15"/>
      <c r="Q751" s="15"/>
    </row>
    <row r="752" spans="1:17" ht="14.25" customHeight="1" x14ac:dyDescent="0.2">
      <c r="A752" s="1"/>
      <c r="P752" s="15"/>
      <c r="Q752" s="15"/>
    </row>
    <row r="753" spans="1:17" ht="14.25" customHeight="1" x14ac:dyDescent="0.2">
      <c r="A753" s="1"/>
      <c r="P753" s="15"/>
      <c r="Q753" s="15"/>
    </row>
    <row r="754" spans="1:17" ht="14.25" customHeight="1" x14ac:dyDescent="0.2">
      <c r="A754" s="1"/>
      <c r="P754" s="15"/>
      <c r="Q754" s="15"/>
    </row>
    <row r="755" spans="1:17" ht="14.25" customHeight="1" x14ac:dyDescent="0.2">
      <c r="A755" s="1"/>
      <c r="P755" s="15"/>
      <c r="Q755" s="15"/>
    </row>
    <row r="756" spans="1:17" ht="14.25" customHeight="1" x14ac:dyDescent="0.2">
      <c r="A756" s="1"/>
      <c r="P756" s="15"/>
      <c r="Q756" s="15"/>
    </row>
    <row r="757" spans="1:17" ht="14.25" customHeight="1" x14ac:dyDescent="0.2">
      <c r="A757" s="1"/>
      <c r="P757" s="15"/>
      <c r="Q757" s="15"/>
    </row>
    <row r="758" spans="1:17" ht="14.25" customHeight="1" x14ac:dyDescent="0.2">
      <c r="A758" s="1"/>
      <c r="P758" s="15"/>
      <c r="Q758" s="15"/>
    </row>
    <row r="759" spans="1:17" ht="14.25" customHeight="1" x14ac:dyDescent="0.2">
      <c r="A759" s="1"/>
      <c r="P759" s="15"/>
      <c r="Q759" s="15"/>
    </row>
    <row r="760" spans="1:17" ht="14.25" customHeight="1" x14ac:dyDescent="0.2">
      <c r="A760" s="1"/>
      <c r="P760" s="15"/>
      <c r="Q760" s="15"/>
    </row>
    <row r="761" spans="1:17" ht="14.25" customHeight="1" x14ac:dyDescent="0.2">
      <c r="A761" s="1"/>
      <c r="P761" s="15"/>
      <c r="Q761" s="15"/>
    </row>
    <row r="762" spans="1:17" ht="14.25" customHeight="1" x14ac:dyDescent="0.2">
      <c r="A762" s="1"/>
      <c r="P762" s="15"/>
      <c r="Q762" s="15"/>
    </row>
    <row r="763" spans="1:17" ht="14.25" customHeight="1" x14ac:dyDescent="0.2">
      <c r="A763" s="1"/>
      <c r="P763" s="15"/>
      <c r="Q763" s="15"/>
    </row>
    <row r="764" spans="1:17" ht="14.25" customHeight="1" x14ac:dyDescent="0.2">
      <c r="A764" s="1"/>
      <c r="P764" s="15"/>
      <c r="Q764" s="15"/>
    </row>
    <row r="765" spans="1:17" ht="14.25" customHeight="1" x14ac:dyDescent="0.2">
      <c r="A765" s="1"/>
      <c r="P765" s="15"/>
      <c r="Q765" s="15"/>
    </row>
    <row r="766" spans="1:17" ht="14.25" customHeight="1" x14ac:dyDescent="0.2">
      <c r="A766" s="1"/>
      <c r="P766" s="15"/>
      <c r="Q766" s="15"/>
    </row>
    <row r="767" spans="1:17" ht="14.25" customHeight="1" x14ac:dyDescent="0.2">
      <c r="A767" s="1"/>
      <c r="P767" s="15"/>
      <c r="Q767" s="15"/>
    </row>
    <row r="768" spans="1:17" ht="14.25" customHeight="1" x14ac:dyDescent="0.2">
      <c r="A768" s="1"/>
      <c r="P768" s="15"/>
      <c r="Q768" s="15"/>
    </row>
    <row r="769" spans="1:17" ht="14.25" customHeight="1" x14ac:dyDescent="0.2">
      <c r="A769" s="1"/>
      <c r="P769" s="15"/>
      <c r="Q769" s="15"/>
    </row>
    <row r="770" spans="1:17" ht="14.25" customHeight="1" x14ac:dyDescent="0.2">
      <c r="A770" s="1"/>
      <c r="P770" s="15"/>
      <c r="Q770" s="15"/>
    </row>
    <row r="771" spans="1:17" ht="14.25" customHeight="1" x14ac:dyDescent="0.2">
      <c r="A771" s="1"/>
      <c r="P771" s="15"/>
      <c r="Q771" s="15"/>
    </row>
    <row r="772" spans="1:17" ht="14.25" customHeight="1" x14ac:dyDescent="0.2">
      <c r="A772" s="1"/>
      <c r="P772" s="15"/>
      <c r="Q772" s="15"/>
    </row>
    <row r="773" spans="1:17" ht="14.25" customHeight="1" x14ac:dyDescent="0.2">
      <c r="A773" s="1"/>
      <c r="P773" s="15"/>
      <c r="Q773" s="15"/>
    </row>
    <row r="774" spans="1:17" ht="14.25" customHeight="1" x14ac:dyDescent="0.2">
      <c r="A774" s="1"/>
      <c r="P774" s="15"/>
      <c r="Q774" s="15"/>
    </row>
    <row r="775" spans="1:17" ht="14.25" customHeight="1" x14ac:dyDescent="0.2">
      <c r="A775" s="1"/>
      <c r="P775" s="15"/>
      <c r="Q775" s="15"/>
    </row>
    <row r="776" spans="1:17" ht="14.25" customHeight="1" x14ac:dyDescent="0.2">
      <c r="A776" s="1"/>
      <c r="P776" s="15"/>
      <c r="Q776" s="15"/>
    </row>
    <row r="777" spans="1:17" ht="14.25" customHeight="1" x14ac:dyDescent="0.2">
      <c r="A777" s="1"/>
      <c r="P777" s="15"/>
      <c r="Q777" s="15"/>
    </row>
    <row r="778" spans="1:17" ht="14.25" customHeight="1" x14ac:dyDescent="0.2">
      <c r="A778" s="1"/>
      <c r="P778" s="15"/>
      <c r="Q778" s="15"/>
    </row>
    <row r="779" spans="1:17" ht="14.25" customHeight="1" x14ac:dyDescent="0.2">
      <c r="A779" s="1"/>
      <c r="P779" s="15"/>
      <c r="Q779" s="15"/>
    </row>
    <row r="780" spans="1:17" ht="14.25" customHeight="1" x14ac:dyDescent="0.2">
      <c r="A780" s="1"/>
      <c r="P780" s="15"/>
      <c r="Q780" s="15"/>
    </row>
    <row r="781" spans="1:17" ht="14.25" customHeight="1" x14ac:dyDescent="0.2">
      <c r="A781" s="1"/>
      <c r="P781" s="15"/>
      <c r="Q781" s="15"/>
    </row>
    <row r="782" spans="1:17" ht="14.25" customHeight="1" x14ac:dyDescent="0.2">
      <c r="A782" s="1"/>
      <c r="P782" s="15"/>
      <c r="Q782" s="15"/>
    </row>
    <row r="783" spans="1:17" ht="14.25" customHeight="1" x14ac:dyDescent="0.2">
      <c r="A783" s="1"/>
      <c r="P783" s="15"/>
      <c r="Q783" s="15"/>
    </row>
    <row r="784" spans="1:17" ht="14.25" customHeight="1" x14ac:dyDescent="0.2">
      <c r="A784" s="1"/>
      <c r="P784" s="15"/>
      <c r="Q784" s="15"/>
    </row>
    <row r="785" spans="1:17" ht="14.25" customHeight="1" x14ac:dyDescent="0.2">
      <c r="A785" s="1"/>
      <c r="P785" s="15"/>
      <c r="Q785" s="15"/>
    </row>
    <row r="786" spans="1:17" ht="14.25" customHeight="1" x14ac:dyDescent="0.2">
      <c r="A786" s="1"/>
      <c r="P786" s="15"/>
      <c r="Q786" s="15"/>
    </row>
    <row r="787" spans="1:17" ht="14.25" customHeight="1" x14ac:dyDescent="0.2">
      <c r="A787" s="1"/>
      <c r="P787" s="15"/>
      <c r="Q787" s="15"/>
    </row>
    <row r="788" spans="1:17" ht="14.25" customHeight="1" x14ac:dyDescent="0.2">
      <c r="A788" s="1"/>
      <c r="P788" s="15"/>
      <c r="Q788" s="15"/>
    </row>
    <row r="789" spans="1:17" ht="14.25" customHeight="1" x14ac:dyDescent="0.2">
      <c r="A789" s="1"/>
      <c r="P789" s="15"/>
      <c r="Q789" s="15"/>
    </row>
    <row r="790" spans="1:17" ht="14.25" customHeight="1" x14ac:dyDescent="0.2">
      <c r="A790" s="1"/>
      <c r="P790" s="15"/>
      <c r="Q790" s="15"/>
    </row>
    <row r="791" spans="1:17" ht="14.25" customHeight="1" x14ac:dyDescent="0.2">
      <c r="A791" s="1"/>
      <c r="P791" s="15"/>
      <c r="Q791" s="15"/>
    </row>
    <row r="792" spans="1:17" ht="14.25" customHeight="1" x14ac:dyDescent="0.2">
      <c r="A792" s="1"/>
      <c r="P792" s="15"/>
      <c r="Q792" s="15"/>
    </row>
    <row r="793" spans="1:17" ht="14.25" customHeight="1" x14ac:dyDescent="0.2">
      <c r="A793" s="1"/>
      <c r="P793" s="15"/>
      <c r="Q793" s="15"/>
    </row>
    <row r="794" spans="1:17" ht="14.25" customHeight="1" x14ac:dyDescent="0.2">
      <c r="A794" s="1"/>
      <c r="P794" s="15"/>
      <c r="Q794" s="15"/>
    </row>
    <row r="795" spans="1:17" ht="14.25" customHeight="1" x14ac:dyDescent="0.2">
      <c r="A795" s="1"/>
      <c r="P795" s="15"/>
      <c r="Q795" s="15"/>
    </row>
    <row r="796" spans="1:17" ht="14.25" customHeight="1" x14ac:dyDescent="0.2">
      <c r="A796" s="1"/>
      <c r="P796" s="15"/>
      <c r="Q796" s="15"/>
    </row>
    <row r="797" spans="1:17" ht="14.25" customHeight="1" x14ac:dyDescent="0.2">
      <c r="A797" s="1"/>
      <c r="P797" s="15"/>
      <c r="Q797" s="15"/>
    </row>
    <row r="798" spans="1:17" ht="14.25" customHeight="1" x14ac:dyDescent="0.2">
      <c r="A798" s="1"/>
      <c r="P798" s="15"/>
      <c r="Q798" s="15"/>
    </row>
    <row r="799" spans="1:17" ht="14.25" customHeight="1" x14ac:dyDescent="0.2">
      <c r="A799" s="1"/>
      <c r="P799" s="15"/>
      <c r="Q799" s="15"/>
    </row>
    <row r="800" spans="1:17" ht="14.25" customHeight="1" x14ac:dyDescent="0.2">
      <c r="A800" s="1"/>
      <c r="P800" s="15"/>
      <c r="Q800" s="15"/>
    </row>
    <row r="801" spans="1:17" ht="14.25" customHeight="1" x14ac:dyDescent="0.2">
      <c r="A801" s="1"/>
      <c r="P801" s="15"/>
      <c r="Q801" s="15"/>
    </row>
    <row r="802" spans="1:17" ht="14.25" customHeight="1" x14ac:dyDescent="0.2">
      <c r="A802" s="1"/>
      <c r="P802" s="15"/>
      <c r="Q802" s="15"/>
    </row>
    <row r="803" spans="1:17" ht="14.25" customHeight="1" x14ac:dyDescent="0.2">
      <c r="A803" s="1"/>
      <c r="P803" s="15"/>
      <c r="Q803" s="15"/>
    </row>
    <row r="804" spans="1:17" ht="14.25" customHeight="1" x14ac:dyDescent="0.2">
      <c r="A804" s="1"/>
      <c r="P804" s="15"/>
      <c r="Q804" s="15"/>
    </row>
    <row r="805" spans="1:17" ht="14.25" customHeight="1" x14ac:dyDescent="0.2">
      <c r="A805" s="1"/>
      <c r="P805" s="15"/>
      <c r="Q805" s="15"/>
    </row>
    <row r="806" spans="1:17" ht="14.25" customHeight="1" x14ac:dyDescent="0.2">
      <c r="A806" s="1"/>
      <c r="P806" s="15"/>
      <c r="Q806" s="15"/>
    </row>
    <row r="807" spans="1:17" ht="14.25" customHeight="1" x14ac:dyDescent="0.2">
      <c r="A807" s="1"/>
      <c r="P807" s="15"/>
      <c r="Q807" s="15"/>
    </row>
    <row r="808" spans="1:17" ht="14.25" customHeight="1" x14ac:dyDescent="0.2">
      <c r="A808" s="1"/>
      <c r="P808" s="15"/>
      <c r="Q808" s="15"/>
    </row>
    <row r="809" spans="1:17" ht="14.25" customHeight="1" x14ac:dyDescent="0.2">
      <c r="A809" s="1"/>
      <c r="P809" s="15"/>
      <c r="Q809" s="15"/>
    </row>
    <row r="810" spans="1:17" ht="14.25" customHeight="1" x14ac:dyDescent="0.2">
      <c r="A810" s="1"/>
      <c r="P810" s="15"/>
      <c r="Q810" s="15"/>
    </row>
    <row r="811" spans="1:17" ht="14.25" customHeight="1" x14ac:dyDescent="0.2">
      <c r="A811" s="1"/>
      <c r="P811" s="15"/>
      <c r="Q811" s="15"/>
    </row>
    <row r="812" spans="1:17" ht="14.25" customHeight="1" x14ac:dyDescent="0.2">
      <c r="A812" s="1"/>
      <c r="P812" s="15"/>
      <c r="Q812" s="15"/>
    </row>
    <row r="813" spans="1:17" ht="14.25" customHeight="1" x14ac:dyDescent="0.2">
      <c r="A813" s="1"/>
      <c r="P813" s="15"/>
      <c r="Q813" s="15"/>
    </row>
    <row r="814" spans="1:17" ht="14.25" customHeight="1" x14ac:dyDescent="0.2">
      <c r="A814" s="1"/>
      <c r="P814" s="15"/>
      <c r="Q814" s="15"/>
    </row>
    <row r="815" spans="1:17" ht="14.25" customHeight="1" x14ac:dyDescent="0.2">
      <c r="A815" s="1"/>
      <c r="P815" s="15"/>
      <c r="Q815" s="15"/>
    </row>
    <row r="816" spans="1:17" ht="14.25" customHeight="1" x14ac:dyDescent="0.2">
      <c r="A816" s="1"/>
      <c r="P816" s="15"/>
      <c r="Q816" s="15"/>
    </row>
    <row r="817" spans="1:17" ht="14.25" customHeight="1" x14ac:dyDescent="0.2">
      <c r="A817" s="1"/>
      <c r="P817" s="15"/>
      <c r="Q817" s="15"/>
    </row>
    <row r="818" spans="1:17" ht="14.25" customHeight="1" x14ac:dyDescent="0.2">
      <c r="A818" s="1"/>
      <c r="P818" s="15"/>
      <c r="Q818" s="15"/>
    </row>
    <row r="819" spans="1:17" ht="14.25" customHeight="1" x14ac:dyDescent="0.2">
      <c r="A819" s="1"/>
      <c r="P819" s="15"/>
      <c r="Q819" s="15"/>
    </row>
    <row r="820" spans="1:17" ht="14.25" customHeight="1" x14ac:dyDescent="0.2">
      <c r="A820" s="1"/>
      <c r="P820" s="15"/>
      <c r="Q820" s="15"/>
    </row>
    <row r="821" spans="1:17" ht="14.25" customHeight="1" x14ac:dyDescent="0.2">
      <c r="A821" s="1"/>
      <c r="P821" s="15"/>
      <c r="Q821" s="15"/>
    </row>
    <row r="822" spans="1:17" ht="14.25" customHeight="1" x14ac:dyDescent="0.2">
      <c r="A822" s="1"/>
      <c r="P822" s="15"/>
      <c r="Q822" s="15"/>
    </row>
    <row r="823" spans="1:17" ht="14.25" customHeight="1" x14ac:dyDescent="0.2">
      <c r="A823" s="1"/>
      <c r="P823" s="15"/>
      <c r="Q823" s="15"/>
    </row>
    <row r="824" spans="1:17" ht="14.25" customHeight="1" x14ac:dyDescent="0.2">
      <c r="A824" s="1"/>
      <c r="P824" s="15"/>
      <c r="Q824" s="15"/>
    </row>
    <row r="825" spans="1:17" ht="14.25" customHeight="1" x14ac:dyDescent="0.2">
      <c r="A825" s="1"/>
      <c r="P825" s="15"/>
      <c r="Q825" s="15"/>
    </row>
    <row r="826" spans="1:17" ht="14.25" customHeight="1" x14ac:dyDescent="0.2">
      <c r="A826" s="1"/>
      <c r="P826" s="15"/>
      <c r="Q826" s="15"/>
    </row>
    <row r="827" spans="1:17" ht="14.25" customHeight="1" x14ac:dyDescent="0.2">
      <c r="A827" s="1"/>
      <c r="P827" s="15"/>
      <c r="Q827" s="15"/>
    </row>
    <row r="828" spans="1:17" ht="14.25" customHeight="1" x14ac:dyDescent="0.2">
      <c r="A828" s="1"/>
      <c r="P828" s="15"/>
      <c r="Q828" s="15"/>
    </row>
    <row r="829" spans="1:17" ht="14.25" customHeight="1" x14ac:dyDescent="0.2">
      <c r="A829" s="1"/>
      <c r="P829" s="15"/>
      <c r="Q829" s="15"/>
    </row>
    <row r="830" spans="1:17" ht="14.25" customHeight="1" x14ac:dyDescent="0.2">
      <c r="A830" s="1"/>
      <c r="P830" s="15"/>
      <c r="Q830" s="15"/>
    </row>
    <row r="831" spans="1:17" ht="14.25" customHeight="1" x14ac:dyDescent="0.2">
      <c r="A831" s="1"/>
      <c r="P831" s="15"/>
      <c r="Q831" s="15"/>
    </row>
    <row r="832" spans="1:17" ht="14.25" customHeight="1" x14ac:dyDescent="0.2">
      <c r="A832" s="1"/>
      <c r="P832" s="15"/>
      <c r="Q832" s="15"/>
    </row>
    <row r="833" spans="1:17" ht="14.25" customHeight="1" x14ac:dyDescent="0.2">
      <c r="A833" s="1"/>
      <c r="P833" s="15"/>
      <c r="Q833" s="15"/>
    </row>
    <row r="834" spans="1:17" ht="14.25" customHeight="1" x14ac:dyDescent="0.2">
      <c r="A834" s="1"/>
      <c r="P834" s="15"/>
      <c r="Q834" s="15"/>
    </row>
    <row r="835" spans="1:17" ht="14.25" customHeight="1" x14ac:dyDescent="0.2">
      <c r="A835" s="1"/>
      <c r="P835" s="15"/>
      <c r="Q835" s="15"/>
    </row>
    <row r="836" spans="1:17" ht="14.25" customHeight="1" x14ac:dyDescent="0.2">
      <c r="A836" s="1"/>
      <c r="P836" s="15"/>
      <c r="Q836" s="15"/>
    </row>
    <row r="837" spans="1:17" ht="14.25" customHeight="1" x14ac:dyDescent="0.2">
      <c r="A837" s="1"/>
      <c r="P837" s="15"/>
      <c r="Q837" s="15"/>
    </row>
    <row r="838" spans="1:17" ht="14.25" customHeight="1" x14ac:dyDescent="0.2">
      <c r="A838" s="1"/>
      <c r="P838" s="15"/>
      <c r="Q838" s="15"/>
    </row>
    <row r="839" spans="1:17" ht="14.25" customHeight="1" x14ac:dyDescent="0.2">
      <c r="A839" s="1"/>
      <c r="P839" s="15"/>
      <c r="Q839" s="15"/>
    </row>
    <row r="840" spans="1:17" ht="14.25" customHeight="1" x14ac:dyDescent="0.2">
      <c r="A840" s="1"/>
      <c r="P840" s="15"/>
      <c r="Q840" s="15"/>
    </row>
    <row r="841" spans="1:17" ht="14.25" customHeight="1" x14ac:dyDescent="0.2">
      <c r="A841" s="1"/>
      <c r="P841" s="15"/>
      <c r="Q841" s="15"/>
    </row>
    <row r="842" spans="1:17" ht="14.25" customHeight="1" x14ac:dyDescent="0.2">
      <c r="A842" s="1"/>
      <c r="P842" s="15"/>
      <c r="Q842" s="15"/>
    </row>
    <row r="843" spans="1:17" ht="14.25" customHeight="1" x14ac:dyDescent="0.2">
      <c r="A843" s="1"/>
      <c r="P843" s="15"/>
      <c r="Q843" s="15"/>
    </row>
    <row r="844" spans="1:17" ht="14.25" customHeight="1" x14ac:dyDescent="0.2">
      <c r="A844" s="1"/>
      <c r="P844" s="15"/>
      <c r="Q844" s="15"/>
    </row>
    <row r="845" spans="1:17" ht="14.25" customHeight="1" x14ac:dyDescent="0.2">
      <c r="A845" s="1"/>
      <c r="P845" s="15"/>
      <c r="Q845" s="15"/>
    </row>
    <row r="846" spans="1:17" ht="14.25" customHeight="1" x14ac:dyDescent="0.2">
      <c r="A846" s="1"/>
      <c r="P846" s="15"/>
      <c r="Q846" s="15"/>
    </row>
    <row r="847" spans="1:17" ht="14.25" customHeight="1" x14ac:dyDescent="0.2">
      <c r="A847" s="1"/>
      <c r="P847" s="15"/>
      <c r="Q847" s="15"/>
    </row>
    <row r="848" spans="1:17" ht="14.25" customHeight="1" x14ac:dyDescent="0.2">
      <c r="A848" s="1"/>
      <c r="P848" s="15"/>
      <c r="Q848" s="15"/>
    </row>
    <row r="849" spans="1:17" ht="14.25" customHeight="1" x14ac:dyDescent="0.2">
      <c r="A849" s="1"/>
      <c r="P849" s="15"/>
      <c r="Q849" s="15"/>
    </row>
    <row r="850" spans="1:17" ht="14.25" customHeight="1" x14ac:dyDescent="0.2">
      <c r="A850" s="1"/>
      <c r="P850" s="15"/>
      <c r="Q850" s="15"/>
    </row>
    <row r="851" spans="1:17" ht="14.25" customHeight="1" x14ac:dyDescent="0.2">
      <c r="A851" s="1"/>
      <c r="P851" s="15"/>
      <c r="Q851" s="15"/>
    </row>
    <row r="852" spans="1:17" ht="14.25" customHeight="1" x14ac:dyDescent="0.2">
      <c r="A852" s="1"/>
      <c r="P852" s="15"/>
      <c r="Q852" s="15"/>
    </row>
    <row r="853" spans="1:17" ht="14.25" customHeight="1" x14ac:dyDescent="0.2">
      <c r="A853" s="1"/>
      <c r="P853" s="15"/>
      <c r="Q853" s="15"/>
    </row>
    <row r="854" spans="1:17" ht="14.25" customHeight="1" x14ac:dyDescent="0.2">
      <c r="A854" s="1"/>
      <c r="P854" s="15"/>
      <c r="Q854" s="15"/>
    </row>
    <row r="855" spans="1:17" ht="14.25" customHeight="1" x14ac:dyDescent="0.2">
      <c r="A855" s="1"/>
      <c r="P855" s="15"/>
      <c r="Q855" s="15"/>
    </row>
    <row r="856" spans="1:17" ht="14.25" customHeight="1" x14ac:dyDescent="0.2">
      <c r="A856" s="1"/>
      <c r="P856" s="15"/>
      <c r="Q856" s="15"/>
    </row>
    <row r="857" spans="1:17" ht="14.25" customHeight="1" x14ac:dyDescent="0.2">
      <c r="A857" s="1"/>
      <c r="P857" s="15"/>
      <c r="Q857" s="15"/>
    </row>
    <row r="858" spans="1:17" ht="14.25" customHeight="1" x14ac:dyDescent="0.2">
      <c r="A858" s="1"/>
      <c r="P858" s="15"/>
      <c r="Q858" s="15"/>
    </row>
    <row r="859" spans="1:17" ht="14.25" customHeight="1" x14ac:dyDescent="0.2">
      <c r="A859" s="1"/>
      <c r="P859" s="15"/>
      <c r="Q859" s="15"/>
    </row>
    <row r="860" spans="1:17" ht="14.25" customHeight="1" x14ac:dyDescent="0.2">
      <c r="A860" s="1"/>
      <c r="P860" s="15"/>
      <c r="Q860" s="15"/>
    </row>
    <row r="861" spans="1:17" ht="14.25" customHeight="1" x14ac:dyDescent="0.2">
      <c r="A861" s="1"/>
      <c r="P861" s="15"/>
      <c r="Q861" s="15"/>
    </row>
    <row r="862" spans="1:17" ht="14.25" customHeight="1" x14ac:dyDescent="0.2">
      <c r="A862" s="1"/>
      <c r="P862" s="15"/>
      <c r="Q862" s="15"/>
    </row>
    <row r="863" spans="1:17" ht="14.25" customHeight="1" x14ac:dyDescent="0.2">
      <c r="A863" s="1"/>
      <c r="P863" s="15"/>
      <c r="Q863" s="15"/>
    </row>
    <row r="864" spans="1:17" ht="14.25" customHeight="1" x14ac:dyDescent="0.2">
      <c r="A864" s="1"/>
      <c r="P864" s="15"/>
      <c r="Q864" s="15"/>
    </row>
    <row r="865" spans="1:17" ht="14.25" customHeight="1" x14ac:dyDescent="0.2">
      <c r="A865" s="1"/>
      <c r="P865" s="15"/>
      <c r="Q865" s="15"/>
    </row>
    <row r="866" spans="1:17" ht="14.25" customHeight="1" x14ac:dyDescent="0.2">
      <c r="A866" s="1"/>
      <c r="P866" s="15"/>
      <c r="Q866" s="15"/>
    </row>
    <row r="867" spans="1:17" ht="14.25" customHeight="1" x14ac:dyDescent="0.2">
      <c r="A867" s="1"/>
      <c r="P867" s="15"/>
      <c r="Q867" s="15"/>
    </row>
    <row r="868" spans="1:17" ht="14.25" customHeight="1" x14ac:dyDescent="0.2">
      <c r="A868" s="1"/>
      <c r="P868" s="15"/>
      <c r="Q868" s="15"/>
    </row>
    <row r="869" spans="1:17" ht="14.25" customHeight="1" x14ac:dyDescent="0.2">
      <c r="A869" s="1"/>
      <c r="P869" s="15"/>
      <c r="Q869" s="15"/>
    </row>
    <row r="870" spans="1:17" ht="14.25" customHeight="1" x14ac:dyDescent="0.2">
      <c r="A870" s="1"/>
      <c r="P870" s="15"/>
      <c r="Q870" s="15"/>
    </row>
    <row r="871" spans="1:17" ht="14.25" customHeight="1" x14ac:dyDescent="0.2">
      <c r="A871" s="1"/>
      <c r="P871" s="15"/>
      <c r="Q871" s="15"/>
    </row>
    <row r="872" spans="1:17" ht="14.25" customHeight="1" x14ac:dyDescent="0.2">
      <c r="A872" s="1"/>
      <c r="P872" s="15"/>
      <c r="Q872" s="15"/>
    </row>
    <row r="873" spans="1:17" ht="14.25" customHeight="1" x14ac:dyDescent="0.2">
      <c r="A873" s="1"/>
      <c r="P873" s="15"/>
      <c r="Q873" s="15"/>
    </row>
    <row r="874" spans="1:17" ht="14.25" customHeight="1" x14ac:dyDescent="0.2">
      <c r="A874" s="1"/>
      <c r="P874" s="15"/>
      <c r="Q874" s="15"/>
    </row>
    <row r="875" spans="1:17" ht="14.25" customHeight="1" x14ac:dyDescent="0.2">
      <c r="A875" s="1"/>
      <c r="P875" s="15"/>
      <c r="Q875" s="15"/>
    </row>
    <row r="876" spans="1:17" ht="14.25" customHeight="1" x14ac:dyDescent="0.2">
      <c r="A876" s="1"/>
      <c r="P876" s="15"/>
      <c r="Q876" s="15"/>
    </row>
    <row r="877" spans="1:17" ht="14.25" customHeight="1" x14ac:dyDescent="0.2">
      <c r="A877" s="1"/>
      <c r="P877" s="15"/>
      <c r="Q877" s="15"/>
    </row>
    <row r="878" spans="1:17" ht="14.25" customHeight="1" x14ac:dyDescent="0.2">
      <c r="A878" s="1"/>
      <c r="P878" s="15"/>
      <c r="Q878" s="15"/>
    </row>
    <row r="879" spans="1:17" ht="14.25" customHeight="1" x14ac:dyDescent="0.2">
      <c r="A879" s="1"/>
      <c r="P879" s="15"/>
      <c r="Q879" s="15"/>
    </row>
    <row r="880" spans="1:17" ht="14.25" customHeight="1" x14ac:dyDescent="0.2">
      <c r="A880" s="1"/>
      <c r="P880" s="15"/>
      <c r="Q880" s="15"/>
    </row>
    <row r="881" spans="1:17" ht="14.25" customHeight="1" x14ac:dyDescent="0.2">
      <c r="A881" s="1"/>
      <c r="P881" s="15"/>
      <c r="Q881" s="15"/>
    </row>
    <row r="882" spans="1:17" ht="14.25" customHeight="1" x14ac:dyDescent="0.2">
      <c r="A882" s="1"/>
      <c r="P882" s="15"/>
      <c r="Q882" s="15"/>
    </row>
    <row r="883" spans="1:17" ht="14.25" customHeight="1" x14ac:dyDescent="0.2">
      <c r="A883" s="1"/>
      <c r="P883" s="15"/>
      <c r="Q883" s="15"/>
    </row>
    <row r="884" spans="1:17" ht="14.25" customHeight="1" x14ac:dyDescent="0.2">
      <c r="A884" s="1"/>
      <c r="P884" s="15"/>
      <c r="Q884" s="15"/>
    </row>
    <row r="885" spans="1:17" ht="14.25" customHeight="1" x14ac:dyDescent="0.2">
      <c r="A885" s="1"/>
      <c r="P885" s="15"/>
      <c r="Q885" s="15"/>
    </row>
    <row r="886" spans="1:17" ht="14.25" customHeight="1" x14ac:dyDescent="0.2">
      <c r="A886" s="1"/>
      <c r="P886" s="15"/>
      <c r="Q886" s="15"/>
    </row>
    <row r="887" spans="1:17" ht="14.25" customHeight="1" x14ac:dyDescent="0.2">
      <c r="A887" s="1"/>
      <c r="P887" s="15"/>
      <c r="Q887" s="15"/>
    </row>
    <row r="888" spans="1:17" ht="14.25" customHeight="1" x14ac:dyDescent="0.2">
      <c r="A888" s="1"/>
      <c r="P888" s="15"/>
      <c r="Q888" s="15"/>
    </row>
    <row r="889" spans="1:17" ht="14.25" customHeight="1" x14ac:dyDescent="0.2">
      <c r="A889" s="1"/>
      <c r="P889" s="15"/>
      <c r="Q889" s="15"/>
    </row>
    <row r="890" spans="1:17" ht="14.25" customHeight="1" x14ac:dyDescent="0.2">
      <c r="A890" s="1"/>
      <c r="P890" s="15"/>
      <c r="Q890" s="15"/>
    </row>
    <row r="891" spans="1:17" ht="14.25" customHeight="1" x14ac:dyDescent="0.2">
      <c r="A891" s="1"/>
      <c r="P891" s="15"/>
      <c r="Q891" s="15"/>
    </row>
    <row r="892" spans="1:17" ht="14.25" customHeight="1" x14ac:dyDescent="0.2">
      <c r="A892" s="1"/>
      <c r="P892" s="15"/>
      <c r="Q892" s="15"/>
    </row>
    <row r="893" spans="1:17" ht="14.25" customHeight="1" x14ac:dyDescent="0.2">
      <c r="A893" s="1"/>
      <c r="P893" s="15"/>
      <c r="Q893" s="15"/>
    </row>
    <row r="894" spans="1:17" ht="14.25" customHeight="1" x14ac:dyDescent="0.2">
      <c r="A894" s="1"/>
      <c r="P894" s="15"/>
      <c r="Q894" s="15"/>
    </row>
    <row r="895" spans="1:17" ht="14.25" customHeight="1" x14ac:dyDescent="0.2">
      <c r="A895" s="1"/>
      <c r="P895" s="15"/>
      <c r="Q895" s="15"/>
    </row>
    <row r="896" spans="1:17" ht="14.25" customHeight="1" x14ac:dyDescent="0.2">
      <c r="A896" s="1"/>
      <c r="P896" s="15"/>
      <c r="Q896" s="15"/>
    </row>
    <row r="897" spans="1:17" ht="14.25" customHeight="1" x14ac:dyDescent="0.2">
      <c r="A897" s="1"/>
      <c r="P897" s="15"/>
      <c r="Q897" s="15"/>
    </row>
    <row r="898" spans="1:17" ht="14.25" customHeight="1" x14ac:dyDescent="0.2">
      <c r="A898" s="1"/>
      <c r="P898" s="15"/>
      <c r="Q898" s="15"/>
    </row>
    <row r="899" spans="1:17" ht="14.25" customHeight="1" x14ac:dyDescent="0.2">
      <c r="A899" s="1"/>
      <c r="P899" s="15"/>
      <c r="Q899" s="15"/>
    </row>
    <row r="900" spans="1:17" ht="14.25" customHeight="1" x14ac:dyDescent="0.2">
      <c r="A900" s="1"/>
      <c r="P900" s="15"/>
      <c r="Q900" s="15"/>
    </row>
    <row r="901" spans="1:17" ht="14.25" customHeight="1" x14ac:dyDescent="0.2">
      <c r="A901" s="1"/>
      <c r="P901" s="15"/>
      <c r="Q901" s="15"/>
    </row>
    <row r="902" spans="1:17" ht="14.25" customHeight="1" x14ac:dyDescent="0.2">
      <c r="A902" s="1"/>
      <c r="P902" s="15"/>
      <c r="Q902" s="15"/>
    </row>
    <row r="903" spans="1:17" ht="14.25" customHeight="1" x14ac:dyDescent="0.2">
      <c r="A903" s="1"/>
      <c r="P903" s="15"/>
      <c r="Q903" s="15"/>
    </row>
    <row r="904" spans="1:17" ht="14.25" customHeight="1" x14ac:dyDescent="0.2">
      <c r="A904" s="1"/>
      <c r="P904" s="15"/>
      <c r="Q904" s="15"/>
    </row>
    <row r="905" spans="1:17" ht="14.25" customHeight="1" x14ac:dyDescent="0.2">
      <c r="A905" s="1"/>
      <c r="P905" s="15"/>
      <c r="Q905" s="15"/>
    </row>
    <row r="906" spans="1:17" ht="14.25" customHeight="1" x14ac:dyDescent="0.2">
      <c r="A906" s="1"/>
      <c r="P906" s="15"/>
      <c r="Q906" s="15"/>
    </row>
    <row r="907" spans="1:17" ht="14.25" customHeight="1" x14ac:dyDescent="0.2">
      <c r="A907" s="1"/>
      <c r="P907" s="15"/>
      <c r="Q907" s="15"/>
    </row>
    <row r="908" spans="1:17" ht="14.25" customHeight="1" x14ac:dyDescent="0.2">
      <c r="A908" s="1"/>
      <c r="P908" s="15"/>
      <c r="Q908" s="15"/>
    </row>
    <row r="909" spans="1:17" ht="14.25" customHeight="1" x14ac:dyDescent="0.2">
      <c r="A909" s="1"/>
      <c r="P909" s="15"/>
      <c r="Q909" s="15"/>
    </row>
    <row r="910" spans="1:17" ht="14.25" customHeight="1" x14ac:dyDescent="0.2">
      <c r="A910" s="1"/>
      <c r="P910" s="15"/>
      <c r="Q910" s="15"/>
    </row>
    <row r="911" spans="1:17" ht="14.25" customHeight="1" x14ac:dyDescent="0.2">
      <c r="A911" s="1"/>
      <c r="P911" s="15"/>
      <c r="Q911" s="15"/>
    </row>
    <row r="912" spans="1:17" ht="14.25" customHeight="1" x14ac:dyDescent="0.2">
      <c r="A912" s="1"/>
      <c r="P912" s="15"/>
      <c r="Q912" s="15"/>
    </row>
    <row r="913" spans="1:17" ht="14.25" customHeight="1" x14ac:dyDescent="0.2">
      <c r="A913" s="1"/>
      <c r="P913" s="15"/>
      <c r="Q913" s="15"/>
    </row>
    <row r="914" spans="1:17" ht="14.25" customHeight="1" x14ac:dyDescent="0.2">
      <c r="A914" s="1"/>
      <c r="P914" s="15"/>
      <c r="Q914" s="15"/>
    </row>
    <row r="915" spans="1:17" ht="14.25" customHeight="1" x14ac:dyDescent="0.2">
      <c r="A915" s="1"/>
      <c r="P915" s="15"/>
      <c r="Q915" s="15"/>
    </row>
    <row r="916" spans="1:17" ht="14.25" customHeight="1" x14ac:dyDescent="0.2">
      <c r="A916" s="1"/>
      <c r="P916" s="15"/>
      <c r="Q916" s="15"/>
    </row>
    <row r="917" spans="1:17" ht="14.25" customHeight="1" x14ac:dyDescent="0.2">
      <c r="A917" s="1"/>
      <c r="P917" s="15"/>
      <c r="Q917" s="15"/>
    </row>
    <row r="918" spans="1:17" ht="14.25" customHeight="1" x14ac:dyDescent="0.2">
      <c r="A918" s="1"/>
      <c r="P918" s="15"/>
      <c r="Q918" s="15"/>
    </row>
    <row r="919" spans="1:17" ht="14.25" customHeight="1" x14ac:dyDescent="0.2">
      <c r="A919" s="1"/>
      <c r="P919" s="15"/>
      <c r="Q919" s="15"/>
    </row>
    <row r="920" spans="1:17" ht="14.25" customHeight="1" x14ac:dyDescent="0.2">
      <c r="A920" s="1"/>
      <c r="P920" s="15"/>
      <c r="Q920" s="15"/>
    </row>
    <row r="921" spans="1:17" ht="14.25" customHeight="1" x14ac:dyDescent="0.2">
      <c r="A921" s="1"/>
      <c r="P921" s="15"/>
      <c r="Q921" s="15"/>
    </row>
    <row r="922" spans="1:17" ht="14.25" customHeight="1" x14ac:dyDescent="0.2">
      <c r="A922" s="1"/>
      <c r="P922" s="15"/>
      <c r="Q922" s="15"/>
    </row>
    <row r="923" spans="1:17" ht="14.25" customHeight="1" x14ac:dyDescent="0.2">
      <c r="A923" s="1"/>
      <c r="P923" s="15"/>
      <c r="Q923" s="15"/>
    </row>
    <row r="924" spans="1:17" ht="14.25" customHeight="1" x14ac:dyDescent="0.2">
      <c r="A924" s="1"/>
      <c r="P924" s="15"/>
      <c r="Q924" s="15"/>
    </row>
    <row r="925" spans="1:17" ht="14.25" customHeight="1" x14ac:dyDescent="0.2">
      <c r="A925" s="1"/>
      <c r="P925" s="15"/>
      <c r="Q925" s="15"/>
    </row>
    <row r="926" spans="1:17" ht="14.25" customHeight="1" x14ac:dyDescent="0.2">
      <c r="A926" s="1"/>
      <c r="P926" s="15"/>
      <c r="Q926" s="15"/>
    </row>
    <row r="927" spans="1:17" ht="14.25" customHeight="1" x14ac:dyDescent="0.2">
      <c r="A927" s="1"/>
      <c r="P927" s="15"/>
      <c r="Q927" s="15"/>
    </row>
    <row r="928" spans="1:17" ht="14.25" customHeight="1" x14ac:dyDescent="0.2">
      <c r="A928" s="1"/>
      <c r="P928" s="15"/>
      <c r="Q928" s="15"/>
    </row>
    <row r="929" spans="1:17" ht="14.25" customHeight="1" x14ac:dyDescent="0.2">
      <c r="A929" s="1"/>
      <c r="P929" s="15"/>
      <c r="Q929" s="15"/>
    </row>
    <row r="930" spans="1:17" ht="14.25" customHeight="1" x14ac:dyDescent="0.2">
      <c r="A930" s="1"/>
      <c r="P930" s="15"/>
      <c r="Q930" s="15"/>
    </row>
    <row r="931" spans="1:17" ht="14.25" customHeight="1" x14ac:dyDescent="0.2">
      <c r="A931" s="1"/>
      <c r="P931" s="15"/>
      <c r="Q931" s="15"/>
    </row>
    <row r="932" spans="1:17" ht="14.25" customHeight="1" x14ac:dyDescent="0.2">
      <c r="A932" s="1"/>
      <c r="P932" s="15"/>
      <c r="Q932" s="15"/>
    </row>
    <row r="933" spans="1:17" ht="14.25" customHeight="1" x14ac:dyDescent="0.2">
      <c r="A933" s="1"/>
      <c r="P933" s="15"/>
      <c r="Q933" s="15"/>
    </row>
    <row r="934" spans="1:17" ht="14.25" customHeight="1" x14ac:dyDescent="0.2">
      <c r="A934" s="1"/>
      <c r="P934" s="15"/>
      <c r="Q934" s="15"/>
    </row>
    <row r="935" spans="1:17" ht="14.25" customHeight="1" x14ac:dyDescent="0.2">
      <c r="A935" s="1"/>
      <c r="P935" s="15"/>
      <c r="Q935" s="15"/>
    </row>
    <row r="936" spans="1:17" ht="14.25" customHeight="1" x14ac:dyDescent="0.2">
      <c r="A936" s="1"/>
      <c r="P936" s="15"/>
      <c r="Q936" s="15"/>
    </row>
    <row r="937" spans="1:17" ht="14.25" customHeight="1" x14ac:dyDescent="0.2">
      <c r="A937" s="1"/>
      <c r="P937" s="15"/>
      <c r="Q937" s="15"/>
    </row>
    <row r="938" spans="1:17" ht="14.25" customHeight="1" x14ac:dyDescent="0.2">
      <c r="A938" s="1"/>
      <c r="P938" s="15"/>
      <c r="Q938" s="15"/>
    </row>
    <row r="939" spans="1:17" ht="14.25" customHeight="1" x14ac:dyDescent="0.2">
      <c r="A939" s="1"/>
      <c r="P939" s="15"/>
      <c r="Q939" s="15"/>
    </row>
    <row r="940" spans="1:17" ht="14.25" customHeight="1" x14ac:dyDescent="0.2">
      <c r="A940" s="1"/>
      <c r="P940" s="15"/>
      <c r="Q940" s="15"/>
    </row>
    <row r="941" spans="1:17" ht="14.25" customHeight="1" x14ac:dyDescent="0.2">
      <c r="A941" s="1"/>
      <c r="P941" s="15"/>
      <c r="Q941" s="15"/>
    </row>
    <row r="942" spans="1:17" ht="14.25" customHeight="1" x14ac:dyDescent="0.2">
      <c r="A942" s="1"/>
      <c r="P942" s="15"/>
      <c r="Q942" s="15"/>
    </row>
    <row r="943" spans="1:17" ht="14.25" customHeight="1" x14ac:dyDescent="0.2">
      <c r="A943" s="1"/>
      <c r="P943" s="15"/>
      <c r="Q943" s="15"/>
    </row>
    <row r="944" spans="1:17" ht="14.25" customHeight="1" x14ac:dyDescent="0.2">
      <c r="A944" s="1"/>
      <c r="P944" s="15"/>
      <c r="Q944" s="15"/>
    </row>
    <row r="945" spans="1:17" ht="14.25" customHeight="1" x14ac:dyDescent="0.2">
      <c r="A945" s="1"/>
      <c r="P945" s="15"/>
      <c r="Q945" s="15"/>
    </row>
    <row r="946" spans="1:17" ht="14.25" customHeight="1" x14ac:dyDescent="0.2">
      <c r="A946" s="1"/>
      <c r="P946" s="15"/>
      <c r="Q946" s="15"/>
    </row>
    <row r="947" spans="1:17" ht="14.25" customHeight="1" x14ac:dyDescent="0.2">
      <c r="A947" s="1"/>
      <c r="P947" s="15"/>
      <c r="Q947" s="15"/>
    </row>
    <row r="948" spans="1:17" ht="14.25" customHeight="1" x14ac:dyDescent="0.2">
      <c r="A948" s="1"/>
      <c r="P948" s="15"/>
      <c r="Q948" s="15"/>
    </row>
    <row r="949" spans="1:17" ht="14.25" customHeight="1" x14ac:dyDescent="0.2">
      <c r="A949" s="1"/>
      <c r="P949" s="15"/>
      <c r="Q949" s="15"/>
    </row>
    <row r="950" spans="1:17" ht="14.25" customHeight="1" x14ac:dyDescent="0.2">
      <c r="A950" s="1"/>
      <c r="P950" s="15"/>
      <c r="Q950" s="15"/>
    </row>
    <row r="951" spans="1:17" ht="14.25" customHeight="1" x14ac:dyDescent="0.2">
      <c r="A951" s="1"/>
      <c r="P951" s="15"/>
      <c r="Q951" s="15"/>
    </row>
    <row r="952" spans="1:17" ht="14.25" customHeight="1" x14ac:dyDescent="0.2">
      <c r="A952" s="1"/>
      <c r="P952" s="15"/>
      <c r="Q952" s="15"/>
    </row>
    <row r="953" spans="1:17" ht="14.25" customHeight="1" x14ac:dyDescent="0.2">
      <c r="A953" s="1"/>
      <c r="P953" s="15"/>
      <c r="Q953" s="15"/>
    </row>
    <row r="954" spans="1:17" ht="14.25" customHeight="1" x14ac:dyDescent="0.2">
      <c r="A954" s="1"/>
      <c r="P954" s="15"/>
      <c r="Q954" s="15"/>
    </row>
    <row r="955" spans="1:17" ht="14.25" customHeight="1" x14ac:dyDescent="0.2">
      <c r="A955" s="1"/>
      <c r="P955" s="15"/>
      <c r="Q955" s="15"/>
    </row>
    <row r="956" spans="1:17" ht="14.25" customHeight="1" x14ac:dyDescent="0.2">
      <c r="A956" s="1"/>
      <c r="P956" s="15"/>
      <c r="Q956" s="15"/>
    </row>
    <row r="957" spans="1:17" ht="14.25" customHeight="1" x14ac:dyDescent="0.2">
      <c r="A957" s="1"/>
      <c r="P957" s="15"/>
      <c r="Q957" s="15"/>
    </row>
    <row r="958" spans="1:17" ht="14.25" customHeight="1" x14ac:dyDescent="0.2">
      <c r="A958" s="1"/>
      <c r="P958" s="15"/>
      <c r="Q958" s="15"/>
    </row>
    <row r="959" spans="1:17" ht="14.25" customHeight="1" x14ac:dyDescent="0.2">
      <c r="A959" s="1"/>
      <c r="P959" s="15"/>
      <c r="Q959" s="15"/>
    </row>
    <row r="960" spans="1:17" ht="14.25" customHeight="1" x14ac:dyDescent="0.2">
      <c r="A960" s="1"/>
      <c r="P960" s="15"/>
      <c r="Q960" s="15"/>
    </row>
    <row r="961" spans="1:17" ht="14.25" customHeight="1" x14ac:dyDescent="0.2">
      <c r="A961" s="1"/>
      <c r="P961" s="15"/>
      <c r="Q961" s="15"/>
    </row>
    <row r="962" spans="1:17" ht="14.25" customHeight="1" x14ac:dyDescent="0.2">
      <c r="A962" s="1"/>
      <c r="P962" s="15"/>
      <c r="Q962" s="15"/>
    </row>
    <row r="963" spans="1:17" ht="14.25" customHeight="1" x14ac:dyDescent="0.2">
      <c r="A963" s="1"/>
      <c r="P963" s="15"/>
      <c r="Q963" s="15"/>
    </row>
    <row r="964" spans="1:17" ht="14.25" customHeight="1" x14ac:dyDescent="0.2">
      <c r="A964" s="1"/>
      <c r="P964" s="15"/>
      <c r="Q964" s="15"/>
    </row>
    <row r="965" spans="1:17" ht="14.25" customHeight="1" x14ac:dyDescent="0.2">
      <c r="A965" s="1"/>
      <c r="P965" s="15"/>
      <c r="Q965" s="15"/>
    </row>
    <row r="966" spans="1:17" ht="14.25" customHeight="1" x14ac:dyDescent="0.2">
      <c r="A966" s="1"/>
      <c r="P966" s="15"/>
      <c r="Q966" s="15"/>
    </row>
    <row r="967" spans="1:17" ht="14.25" customHeight="1" x14ac:dyDescent="0.2">
      <c r="A967" s="1"/>
      <c r="P967" s="15"/>
      <c r="Q967" s="15"/>
    </row>
    <row r="968" spans="1:17" ht="14.25" customHeight="1" x14ac:dyDescent="0.2">
      <c r="A968" s="1"/>
      <c r="P968" s="15"/>
      <c r="Q968" s="15"/>
    </row>
    <row r="969" spans="1:17" ht="14.25" customHeight="1" x14ac:dyDescent="0.2">
      <c r="A969" s="1"/>
      <c r="P969" s="15"/>
      <c r="Q969" s="15"/>
    </row>
    <row r="970" spans="1:17" ht="14.25" customHeight="1" x14ac:dyDescent="0.2">
      <c r="A970" s="1"/>
      <c r="P970" s="15"/>
      <c r="Q970" s="15"/>
    </row>
    <row r="971" spans="1:17" ht="14.25" customHeight="1" x14ac:dyDescent="0.2">
      <c r="A971" s="1"/>
      <c r="P971" s="15"/>
      <c r="Q971" s="15"/>
    </row>
    <row r="972" spans="1:17" ht="14.25" customHeight="1" x14ac:dyDescent="0.2">
      <c r="A972" s="1"/>
      <c r="P972" s="15"/>
      <c r="Q972" s="15"/>
    </row>
    <row r="973" spans="1:17" ht="14.25" customHeight="1" x14ac:dyDescent="0.2">
      <c r="A973" s="1"/>
      <c r="P973" s="15"/>
      <c r="Q973" s="15"/>
    </row>
    <row r="974" spans="1:17" ht="14.25" customHeight="1" x14ac:dyDescent="0.2">
      <c r="A974" s="1"/>
      <c r="P974" s="15"/>
      <c r="Q974" s="15"/>
    </row>
    <row r="975" spans="1:17" ht="14.25" customHeight="1" x14ac:dyDescent="0.2">
      <c r="A975" s="1"/>
      <c r="P975" s="15"/>
      <c r="Q975" s="15"/>
    </row>
    <row r="976" spans="1:17" ht="14.25" customHeight="1" x14ac:dyDescent="0.2">
      <c r="A976" s="1"/>
      <c r="P976" s="15"/>
      <c r="Q976" s="15"/>
    </row>
    <row r="977" spans="1:17" ht="14.25" customHeight="1" x14ac:dyDescent="0.2">
      <c r="A977" s="1"/>
      <c r="P977" s="15"/>
      <c r="Q977" s="15"/>
    </row>
    <row r="978" spans="1:17" ht="14.25" customHeight="1" x14ac:dyDescent="0.2">
      <c r="A978" s="1"/>
      <c r="P978" s="15"/>
      <c r="Q978" s="15"/>
    </row>
    <row r="979" spans="1:17" ht="14.25" customHeight="1" x14ac:dyDescent="0.2">
      <c r="A979" s="1"/>
      <c r="P979" s="15"/>
      <c r="Q979" s="15"/>
    </row>
    <row r="980" spans="1:17" ht="14.25" customHeight="1" x14ac:dyDescent="0.2">
      <c r="A980" s="1"/>
      <c r="P980" s="15"/>
      <c r="Q980" s="15"/>
    </row>
    <row r="981" spans="1:17" ht="14.25" customHeight="1" x14ac:dyDescent="0.2">
      <c r="A981" s="1"/>
      <c r="P981" s="15"/>
      <c r="Q981" s="15"/>
    </row>
    <row r="982" spans="1:17" ht="14.25" customHeight="1" x14ac:dyDescent="0.2">
      <c r="A982" s="1"/>
      <c r="P982" s="15"/>
      <c r="Q982" s="15"/>
    </row>
    <row r="983" spans="1:17" ht="14.25" customHeight="1" x14ac:dyDescent="0.2">
      <c r="A983" s="1"/>
      <c r="P983" s="15"/>
      <c r="Q983" s="15"/>
    </row>
    <row r="984" spans="1:17" ht="14.25" customHeight="1" x14ac:dyDescent="0.2">
      <c r="A984" s="1"/>
      <c r="P984" s="15"/>
      <c r="Q984" s="15"/>
    </row>
    <row r="985" spans="1:17" ht="14.25" customHeight="1" x14ac:dyDescent="0.2">
      <c r="A985" s="1"/>
      <c r="P985" s="15"/>
      <c r="Q985" s="15"/>
    </row>
    <row r="986" spans="1:17" ht="14.25" customHeight="1" x14ac:dyDescent="0.2">
      <c r="A986" s="1"/>
      <c r="P986" s="15"/>
      <c r="Q986" s="15"/>
    </row>
    <row r="987" spans="1:17" ht="14.25" customHeight="1" x14ac:dyDescent="0.2">
      <c r="A987" s="1"/>
      <c r="P987" s="15"/>
      <c r="Q987" s="15"/>
    </row>
    <row r="988" spans="1:17" ht="14.25" customHeight="1" x14ac:dyDescent="0.2">
      <c r="A988" s="1"/>
      <c r="P988" s="15"/>
      <c r="Q988" s="15"/>
    </row>
    <row r="989" spans="1:17" ht="14.25" customHeight="1" x14ac:dyDescent="0.2">
      <c r="A989" s="1"/>
      <c r="P989" s="15"/>
      <c r="Q989" s="15"/>
    </row>
    <row r="990" spans="1:17" ht="14.25" customHeight="1" x14ac:dyDescent="0.2">
      <c r="A990" s="1"/>
      <c r="P990" s="15"/>
      <c r="Q990" s="15"/>
    </row>
    <row r="991" spans="1:17" ht="14.25" customHeight="1" x14ac:dyDescent="0.2">
      <c r="A991" s="1"/>
      <c r="P991" s="15"/>
      <c r="Q991" s="15"/>
    </row>
    <row r="992" spans="1:17" ht="14.25" customHeight="1" x14ac:dyDescent="0.2">
      <c r="A992" s="1"/>
      <c r="P992" s="15"/>
      <c r="Q992" s="15"/>
    </row>
    <row r="993" spans="1:17" ht="14.25" customHeight="1" x14ac:dyDescent="0.2">
      <c r="A993" s="1"/>
      <c r="P993" s="15"/>
      <c r="Q993" s="15"/>
    </row>
    <row r="994" spans="1:17" ht="14.25" customHeight="1" x14ac:dyDescent="0.2">
      <c r="A994" s="1"/>
      <c r="P994" s="15"/>
      <c r="Q994" s="15"/>
    </row>
    <row r="995" spans="1:17" ht="14.25" customHeight="1" x14ac:dyDescent="0.2">
      <c r="A995" s="1"/>
      <c r="P995" s="15"/>
      <c r="Q995" s="15"/>
    </row>
  </sheetData>
  <autoFilter ref="A1:P262" xr:uid="{00000000-0009-0000-0000-000000000000}">
    <sortState xmlns:xlrd2="http://schemas.microsoft.com/office/spreadsheetml/2017/richdata2" ref="A2:P259">
      <sortCondition ref="C1:C259"/>
    </sortState>
  </autoFilter>
  <hyperlinks>
    <hyperlink ref="B1" r:id="rId1" xr:uid="{00000000-0004-0000-0000-000000000000}"/>
  </hyperlinks>
  <pageMargins left="0.7" right="0.7" top="0.75" bottom="0.75" header="0" footer="0"/>
  <pageSetup orientation="landscape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118"/>
  <sheetViews>
    <sheetView workbookViewId="0"/>
  </sheetViews>
  <sheetFormatPr baseColWidth="10" defaultColWidth="12.6640625" defaultRowHeight="15" customHeight="1" x14ac:dyDescent="0.15"/>
  <cols>
    <col min="1" max="1" width="23.6640625" customWidth="1"/>
  </cols>
  <sheetData>
    <row r="1" spans="1:1" ht="15" customHeight="1" x14ac:dyDescent="0.2">
      <c r="A1" s="3" t="s">
        <v>159</v>
      </c>
    </row>
    <row r="2" spans="1:1" ht="15" customHeight="1" x14ac:dyDescent="0.2">
      <c r="A2" s="3" t="s">
        <v>162</v>
      </c>
    </row>
    <row r="3" spans="1:1" ht="15" customHeight="1" x14ac:dyDescent="0.2">
      <c r="A3" s="4" t="s">
        <v>165</v>
      </c>
    </row>
    <row r="4" spans="1:1" ht="15" customHeight="1" x14ac:dyDescent="0.2">
      <c r="A4" s="3" t="s">
        <v>168</v>
      </c>
    </row>
    <row r="5" spans="1:1" ht="15" customHeight="1" x14ac:dyDescent="0.2">
      <c r="A5" s="3" t="s">
        <v>760</v>
      </c>
    </row>
    <row r="6" spans="1:1" ht="15" customHeight="1" x14ac:dyDescent="0.2">
      <c r="A6" s="3" t="s">
        <v>174</v>
      </c>
    </row>
    <row r="7" spans="1:1" ht="15" customHeight="1" x14ac:dyDescent="0.2">
      <c r="A7" s="3" t="s">
        <v>177</v>
      </c>
    </row>
    <row r="8" spans="1:1" ht="15" customHeight="1" x14ac:dyDescent="0.2">
      <c r="A8" s="3" t="s">
        <v>180</v>
      </c>
    </row>
    <row r="9" spans="1:1" ht="15" customHeight="1" x14ac:dyDescent="0.2">
      <c r="A9" s="3" t="s">
        <v>183</v>
      </c>
    </row>
    <row r="10" spans="1:1" ht="15" customHeight="1" x14ac:dyDescent="0.2">
      <c r="A10" s="3" t="s">
        <v>186</v>
      </c>
    </row>
    <row r="11" spans="1:1" ht="15" customHeight="1" x14ac:dyDescent="0.2">
      <c r="A11" s="4" t="s">
        <v>189</v>
      </c>
    </row>
    <row r="12" spans="1:1" ht="15" customHeight="1" x14ac:dyDescent="0.2">
      <c r="A12" s="4" t="s">
        <v>192</v>
      </c>
    </row>
    <row r="13" spans="1:1" ht="15" customHeight="1" x14ac:dyDescent="0.2">
      <c r="A13" s="3" t="s">
        <v>195</v>
      </c>
    </row>
    <row r="14" spans="1:1" ht="15" customHeight="1" x14ac:dyDescent="0.2">
      <c r="A14" s="3" t="s">
        <v>198</v>
      </c>
    </row>
    <row r="15" spans="1:1" ht="15" customHeight="1" x14ac:dyDescent="0.2">
      <c r="A15" s="4" t="s">
        <v>74</v>
      </c>
    </row>
    <row r="16" spans="1:1" x14ac:dyDescent="0.2">
      <c r="A16" s="4" t="s">
        <v>201</v>
      </c>
    </row>
    <row r="17" spans="1:1" x14ac:dyDescent="0.2">
      <c r="A17" s="4" t="s">
        <v>204</v>
      </c>
    </row>
    <row r="18" spans="1:1" x14ac:dyDescent="0.2">
      <c r="A18" s="4" t="s">
        <v>207</v>
      </c>
    </row>
    <row r="19" spans="1:1" x14ac:dyDescent="0.2">
      <c r="A19" s="4" t="s">
        <v>210</v>
      </c>
    </row>
    <row r="20" spans="1:1" x14ac:dyDescent="0.2">
      <c r="A20" s="4" t="s">
        <v>213</v>
      </c>
    </row>
    <row r="21" spans="1:1" x14ac:dyDescent="0.2">
      <c r="A21" s="3" t="s">
        <v>216</v>
      </c>
    </row>
    <row r="22" spans="1:1" x14ac:dyDescent="0.2">
      <c r="A22" s="4" t="s">
        <v>219</v>
      </c>
    </row>
    <row r="23" spans="1:1" x14ac:dyDescent="0.2">
      <c r="A23" s="4" t="s">
        <v>222</v>
      </c>
    </row>
    <row r="24" spans="1:1" x14ac:dyDescent="0.2">
      <c r="A24" s="4" t="s">
        <v>229</v>
      </c>
    </row>
    <row r="25" spans="1:1" x14ac:dyDescent="0.2">
      <c r="A25" s="4" t="s">
        <v>232</v>
      </c>
    </row>
    <row r="26" spans="1:1" x14ac:dyDescent="0.2">
      <c r="A26" s="3" t="s">
        <v>235</v>
      </c>
    </row>
    <row r="27" spans="1:1" x14ac:dyDescent="0.2">
      <c r="A27" s="3" t="s">
        <v>238</v>
      </c>
    </row>
    <row r="28" spans="1:1" x14ac:dyDescent="0.2">
      <c r="A28" s="4" t="s">
        <v>241</v>
      </c>
    </row>
    <row r="29" spans="1:1" x14ac:dyDescent="0.2">
      <c r="A29" s="4" t="s">
        <v>244</v>
      </c>
    </row>
    <row r="30" spans="1:1" x14ac:dyDescent="0.2">
      <c r="A30" s="4" t="s">
        <v>247</v>
      </c>
    </row>
    <row r="31" spans="1:1" x14ac:dyDescent="0.2">
      <c r="A31" s="3" t="s">
        <v>250</v>
      </c>
    </row>
    <row r="32" spans="1:1" x14ac:dyDescent="0.2">
      <c r="A32" s="3" t="s">
        <v>253</v>
      </c>
    </row>
    <row r="33" spans="1:1" x14ac:dyDescent="0.2">
      <c r="A33" s="4" t="s">
        <v>256</v>
      </c>
    </row>
    <row r="34" spans="1:1" x14ac:dyDescent="0.2">
      <c r="A34" s="3" t="s">
        <v>259</v>
      </c>
    </row>
    <row r="35" spans="1:1" x14ac:dyDescent="0.2">
      <c r="A35" s="4" t="s">
        <v>262</v>
      </c>
    </row>
    <row r="36" spans="1:1" x14ac:dyDescent="0.2">
      <c r="A36" s="4" t="s">
        <v>265</v>
      </c>
    </row>
    <row r="37" spans="1:1" x14ac:dyDescent="0.2">
      <c r="A37" s="4" t="s">
        <v>268</v>
      </c>
    </row>
    <row r="38" spans="1:1" x14ac:dyDescent="0.2">
      <c r="A38" s="4" t="s">
        <v>271</v>
      </c>
    </row>
    <row r="39" spans="1:1" x14ac:dyDescent="0.2">
      <c r="A39" s="3" t="s">
        <v>274</v>
      </c>
    </row>
    <row r="40" spans="1:1" x14ac:dyDescent="0.2">
      <c r="A40" s="3" t="s">
        <v>277</v>
      </c>
    </row>
    <row r="41" spans="1:1" x14ac:dyDescent="0.2">
      <c r="A41" s="4" t="s">
        <v>280</v>
      </c>
    </row>
    <row r="42" spans="1:1" x14ac:dyDescent="0.2">
      <c r="A42" s="4" t="s">
        <v>283</v>
      </c>
    </row>
    <row r="43" spans="1:1" x14ac:dyDescent="0.2">
      <c r="A43" s="4" t="s">
        <v>286</v>
      </c>
    </row>
    <row r="44" spans="1:1" x14ac:dyDescent="0.2">
      <c r="A44" s="3" t="s">
        <v>289</v>
      </c>
    </row>
    <row r="45" spans="1:1" x14ac:dyDescent="0.2">
      <c r="A45" s="4" t="s">
        <v>292</v>
      </c>
    </row>
    <row r="46" spans="1:1" x14ac:dyDescent="0.2">
      <c r="A46" s="4" t="s">
        <v>63</v>
      </c>
    </row>
    <row r="47" spans="1:1" x14ac:dyDescent="0.2">
      <c r="A47" s="3" t="s">
        <v>297</v>
      </c>
    </row>
    <row r="48" spans="1:1" x14ac:dyDescent="0.2">
      <c r="A48" s="3" t="s">
        <v>303</v>
      </c>
    </row>
    <row r="49" spans="1:1" x14ac:dyDescent="0.2">
      <c r="A49" s="4" t="s">
        <v>306</v>
      </c>
    </row>
    <row r="50" spans="1:1" x14ac:dyDescent="0.2">
      <c r="A50" s="4" t="s">
        <v>309</v>
      </c>
    </row>
    <row r="51" spans="1:1" x14ac:dyDescent="0.2">
      <c r="A51" s="4" t="s">
        <v>312</v>
      </c>
    </row>
    <row r="52" spans="1:1" x14ac:dyDescent="0.2">
      <c r="A52" s="4" t="s">
        <v>315</v>
      </c>
    </row>
    <row r="53" spans="1:1" x14ac:dyDescent="0.2">
      <c r="A53" s="4" t="s">
        <v>318</v>
      </c>
    </row>
    <row r="54" spans="1:1" x14ac:dyDescent="0.2">
      <c r="A54" s="4" t="s">
        <v>321</v>
      </c>
    </row>
    <row r="55" spans="1:1" x14ac:dyDescent="0.2">
      <c r="A55" s="4" t="s">
        <v>324</v>
      </c>
    </row>
    <row r="56" spans="1:1" x14ac:dyDescent="0.2">
      <c r="A56" s="4" t="s">
        <v>327</v>
      </c>
    </row>
    <row r="57" spans="1:1" x14ac:dyDescent="0.2">
      <c r="A57" s="4" t="s">
        <v>330</v>
      </c>
    </row>
    <row r="58" spans="1:1" x14ac:dyDescent="0.2">
      <c r="A58" s="3" t="s">
        <v>333</v>
      </c>
    </row>
    <row r="59" spans="1:1" x14ac:dyDescent="0.2">
      <c r="A59" s="4" t="s">
        <v>336</v>
      </c>
    </row>
    <row r="60" spans="1:1" x14ac:dyDescent="0.2">
      <c r="A60" s="3" t="s">
        <v>339</v>
      </c>
    </row>
    <row r="61" spans="1:1" x14ac:dyDescent="0.2">
      <c r="A61" s="3" t="s">
        <v>342</v>
      </c>
    </row>
    <row r="62" spans="1:1" x14ac:dyDescent="0.2">
      <c r="A62" s="3" t="s">
        <v>345</v>
      </c>
    </row>
    <row r="63" spans="1:1" x14ac:dyDescent="0.2">
      <c r="A63" s="3" t="s">
        <v>348</v>
      </c>
    </row>
    <row r="64" spans="1:1" x14ac:dyDescent="0.2">
      <c r="A64" s="3" t="s">
        <v>351</v>
      </c>
    </row>
    <row r="65" spans="1:1" x14ac:dyDescent="0.2">
      <c r="A65" s="4" t="s">
        <v>761</v>
      </c>
    </row>
    <row r="66" spans="1:1" x14ac:dyDescent="0.2">
      <c r="A66" s="3" t="s">
        <v>357</v>
      </c>
    </row>
    <row r="67" spans="1:1" x14ac:dyDescent="0.2">
      <c r="A67" s="3" t="s">
        <v>762</v>
      </c>
    </row>
    <row r="68" spans="1:1" x14ac:dyDescent="0.2">
      <c r="A68" s="4" t="s">
        <v>360</v>
      </c>
    </row>
    <row r="69" spans="1:1" x14ac:dyDescent="0.2">
      <c r="A69" s="4" t="s">
        <v>371</v>
      </c>
    </row>
    <row r="70" spans="1:1" x14ac:dyDescent="0.2">
      <c r="A70" s="4" t="s">
        <v>84</v>
      </c>
    </row>
    <row r="71" spans="1:1" x14ac:dyDescent="0.2">
      <c r="A71" s="3" t="s">
        <v>376</v>
      </c>
    </row>
    <row r="72" spans="1:1" x14ac:dyDescent="0.2">
      <c r="A72" s="4" t="s">
        <v>379</v>
      </c>
    </row>
    <row r="73" spans="1:1" x14ac:dyDescent="0.2">
      <c r="A73" s="4" t="s">
        <v>382</v>
      </c>
    </row>
    <row r="74" spans="1:1" x14ac:dyDescent="0.2">
      <c r="A74" s="3" t="s">
        <v>385</v>
      </c>
    </row>
    <row r="75" spans="1:1" x14ac:dyDescent="0.2">
      <c r="A75" s="3" t="s">
        <v>92</v>
      </c>
    </row>
    <row r="76" spans="1:1" x14ac:dyDescent="0.2">
      <c r="A76" s="3" t="s">
        <v>390</v>
      </c>
    </row>
    <row r="77" spans="1:1" x14ac:dyDescent="0.2">
      <c r="A77" s="3" t="s">
        <v>393</v>
      </c>
    </row>
    <row r="78" spans="1:1" x14ac:dyDescent="0.2">
      <c r="A78" s="4" t="s">
        <v>763</v>
      </c>
    </row>
    <row r="79" spans="1:1" x14ac:dyDescent="0.2">
      <c r="A79" s="3" t="s">
        <v>399</v>
      </c>
    </row>
    <row r="80" spans="1:1" x14ac:dyDescent="0.2">
      <c r="A80" s="4" t="s">
        <v>764</v>
      </c>
    </row>
    <row r="81" spans="1:1" x14ac:dyDescent="0.2">
      <c r="A81" s="3" t="s">
        <v>405</v>
      </c>
    </row>
    <row r="82" spans="1:1" x14ac:dyDescent="0.2">
      <c r="A82" s="3" t="s">
        <v>408</v>
      </c>
    </row>
    <row r="83" spans="1:1" x14ac:dyDescent="0.2">
      <c r="A83" s="3" t="s">
        <v>411</v>
      </c>
    </row>
    <row r="84" spans="1:1" x14ac:dyDescent="0.2">
      <c r="A84" s="4" t="s">
        <v>102</v>
      </c>
    </row>
    <row r="85" spans="1:1" x14ac:dyDescent="0.2">
      <c r="A85" s="3" t="s">
        <v>416</v>
      </c>
    </row>
    <row r="86" spans="1:1" x14ac:dyDescent="0.2">
      <c r="A86" s="4" t="s">
        <v>419</v>
      </c>
    </row>
    <row r="87" spans="1:1" x14ac:dyDescent="0.2">
      <c r="A87" s="4" t="s">
        <v>422</v>
      </c>
    </row>
    <row r="88" spans="1:1" x14ac:dyDescent="0.2">
      <c r="A88" s="3" t="s">
        <v>425</v>
      </c>
    </row>
    <row r="89" spans="1:1" x14ac:dyDescent="0.2">
      <c r="A89" s="3" t="s">
        <v>428</v>
      </c>
    </row>
    <row r="90" spans="1:1" x14ac:dyDescent="0.2">
      <c r="A90" s="4" t="s">
        <v>431</v>
      </c>
    </row>
    <row r="91" spans="1:1" x14ac:dyDescent="0.2">
      <c r="A91" s="3" t="s">
        <v>528</v>
      </c>
    </row>
    <row r="92" spans="1:1" x14ac:dyDescent="0.2">
      <c r="A92" s="3" t="s">
        <v>536</v>
      </c>
    </row>
    <row r="93" spans="1:1" x14ac:dyDescent="0.2">
      <c r="A93" s="3" t="s">
        <v>434</v>
      </c>
    </row>
    <row r="94" spans="1:1" x14ac:dyDescent="0.2">
      <c r="A94" s="3" t="s">
        <v>437</v>
      </c>
    </row>
    <row r="95" spans="1:1" x14ac:dyDescent="0.2">
      <c r="A95" s="4" t="s">
        <v>440</v>
      </c>
    </row>
    <row r="96" spans="1:1" x14ac:dyDescent="0.2">
      <c r="A96" s="4" t="s">
        <v>443</v>
      </c>
    </row>
    <row r="97" spans="1:1" x14ac:dyDescent="0.2">
      <c r="A97" s="3" t="s">
        <v>446</v>
      </c>
    </row>
    <row r="98" spans="1:1" x14ac:dyDescent="0.2">
      <c r="A98" s="4" t="s">
        <v>449</v>
      </c>
    </row>
    <row r="99" spans="1:1" x14ac:dyDescent="0.2">
      <c r="A99" s="3" t="s">
        <v>452</v>
      </c>
    </row>
    <row r="100" spans="1:1" x14ac:dyDescent="0.2">
      <c r="A100" s="4" t="s">
        <v>135</v>
      </c>
    </row>
    <row r="101" spans="1:1" x14ac:dyDescent="0.2">
      <c r="A101" s="3" t="s">
        <v>457</v>
      </c>
    </row>
    <row r="102" spans="1:1" x14ac:dyDescent="0.2">
      <c r="A102" s="4" t="s">
        <v>460</v>
      </c>
    </row>
    <row r="103" spans="1:1" x14ac:dyDescent="0.2">
      <c r="A103" s="3" t="s">
        <v>463</v>
      </c>
    </row>
    <row r="104" spans="1:1" x14ac:dyDescent="0.2">
      <c r="A104" s="4" t="s">
        <v>466</v>
      </c>
    </row>
    <row r="105" spans="1:1" x14ac:dyDescent="0.2">
      <c r="A105" s="4" t="s">
        <v>765</v>
      </c>
    </row>
    <row r="106" spans="1:1" x14ac:dyDescent="0.2">
      <c r="A106" s="4" t="s">
        <v>472</v>
      </c>
    </row>
    <row r="107" spans="1:1" x14ac:dyDescent="0.2">
      <c r="A107" s="4" t="s">
        <v>475</v>
      </c>
    </row>
    <row r="108" spans="1:1" x14ac:dyDescent="0.2">
      <c r="A108" s="3" t="s">
        <v>478</v>
      </c>
    </row>
    <row r="109" spans="1:1" x14ac:dyDescent="0.2">
      <c r="A109" s="3" t="s">
        <v>481</v>
      </c>
    </row>
    <row r="110" spans="1:1" x14ac:dyDescent="0.2">
      <c r="A110" s="4" t="s">
        <v>484</v>
      </c>
    </row>
    <row r="111" spans="1:1" x14ac:dyDescent="0.2">
      <c r="A111" s="4" t="s">
        <v>487</v>
      </c>
    </row>
    <row r="112" spans="1:1" x14ac:dyDescent="0.2">
      <c r="A112" s="4" t="s">
        <v>490</v>
      </c>
    </row>
    <row r="113" spans="1:1" x14ac:dyDescent="0.2">
      <c r="A113" s="4" t="s">
        <v>493</v>
      </c>
    </row>
    <row r="114" spans="1:1" x14ac:dyDescent="0.2">
      <c r="A114" s="3" t="s">
        <v>496</v>
      </c>
    </row>
    <row r="115" spans="1:1" x14ac:dyDescent="0.2">
      <c r="A115" s="4" t="s">
        <v>499</v>
      </c>
    </row>
    <row r="116" spans="1:1" x14ac:dyDescent="0.2">
      <c r="A116" s="3" t="s">
        <v>502</v>
      </c>
    </row>
    <row r="117" spans="1:1" x14ac:dyDescent="0.2">
      <c r="A117" s="4" t="s">
        <v>155</v>
      </c>
    </row>
    <row r="118" spans="1:1" x14ac:dyDescent="0.2">
      <c r="A118" s="4" t="s">
        <v>5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5-06-05T18:17:20Z</dcterms:created>
  <dcterms:modified xsi:type="dcterms:W3CDTF">2022-05-10T19:31:49Z</dcterms:modified>
</cp:coreProperties>
</file>